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hjm11/Library/Mobile Documents/com~apple~CloudDocs/PHD/manuscripts /rota_kinetics/"/>
    </mc:Choice>
  </mc:AlternateContent>
  <xr:revisionPtr revIDLastSave="0" documentId="13_ncr:1_{A2D751CC-CD52-0346-8DC2-E4FD6146C770}" xr6:coauthVersionLast="47" xr6:coauthVersionMax="47" xr10:uidLastSave="{00000000-0000-0000-0000-000000000000}"/>
  <bookViews>
    <workbookView xWindow="1280" yWindow="500" windowWidth="30720" windowHeight="16220" xr2:uid="{F8F3EDAE-8B7B-8B46-BA1F-C3C05EFF2C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1" uniqueCount="801">
  <si>
    <t>SampleID</t>
  </si>
  <si>
    <t>IgA</t>
  </si>
  <si>
    <t>IgG</t>
  </si>
  <si>
    <t>CYV106</t>
  </si>
  <si>
    <t>CYV10U</t>
  </si>
  <si>
    <t>CYV10V</t>
  </si>
  <si>
    <t>CYV10X</t>
  </si>
  <si>
    <t>CYV110</t>
  </si>
  <si>
    <t>CYV114</t>
  </si>
  <si>
    <t>CYV11A</t>
  </si>
  <si>
    <t>CYV11K</t>
  </si>
  <si>
    <t>CYV121</t>
  </si>
  <si>
    <t>CYV124</t>
  </si>
  <si>
    <t>CYV127</t>
  </si>
  <si>
    <t>CYV12D</t>
  </si>
  <si>
    <t>CYV12E</t>
  </si>
  <si>
    <t>CYV12I</t>
  </si>
  <si>
    <t>CYV12N</t>
  </si>
  <si>
    <t>CYV12Q</t>
  </si>
  <si>
    <t>CYV12S</t>
  </si>
  <si>
    <t>CYV12X</t>
  </si>
  <si>
    <t>CYV132</t>
  </si>
  <si>
    <t>CYV139</t>
  </si>
  <si>
    <t>CYV13C</t>
  </si>
  <si>
    <t>CYV13D</t>
  </si>
  <si>
    <t>CYV13E</t>
  </si>
  <si>
    <t>CYV13P</t>
  </si>
  <si>
    <t>CYV13T</t>
  </si>
  <si>
    <t>CYV141</t>
  </si>
  <si>
    <t>CYV148</t>
  </si>
  <si>
    <t>CYV14G</t>
  </si>
  <si>
    <t>CYV14H</t>
  </si>
  <si>
    <t>CYV14K</t>
  </si>
  <si>
    <t>CYV14U</t>
  </si>
  <si>
    <t>CYV14V</t>
  </si>
  <si>
    <t>CYV15C</t>
  </si>
  <si>
    <t>CYV15Q</t>
  </si>
  <si>
    <t>CYV15U</t>
  </si>
  <si>
    <t>CYV163</t>
  </si>
  <si>
    <t>CYV16C</t>
  </si>
  <si>
    <t>CYV16D</t>
  </si>
  <si>
    <t>CYV16H</t>
  </si>
  <si>
    <t>CYV16T</t>
  </si>
  <si>
    <t>CYV16W</t>
  </si>
  <si>
    <t>CYV174</t>
  </si>
  <si>
    <t>CYV17J</t>
  </si>
  <si>
    <t>CYV17P</t>
  </si>
  <si>
    <t>CYV17Q</t>
  </si>
  <si>
    <t>CYV17Z</t>
  </si>
  <si>
    <t>CYV185</t>
  </si>
  <si>
    <t>CYV187</t>
  </si>
  <si>
    <t>CYV18C</t>
  </si>
  <si>
    <t>CYV18G</t>
  </si>
  <si>
    <t>CYV18H</t>
  </si>
  <si>
    <t>CYV18S</t>
  </si>
  <si>
    <t>CYV191</t>
  </si>
  <si>
    <t>CYV199</t>
  </si>
  <si>
    <t>CYV19N</t>
  </si>
  <si>
    <t>CYV19T</t>
  </si>
  <si>
    <t>CYV19Y</t>
  </si>
  <si>
    <t>CYV1A3</t>
  </si>
  <si>
    <t>CYV1AB</t>
  </si>
  <si>
    <t>CYV1AC</t>
  </si>
  <si>
    <t>CYV1AI</t>
  </si>
  <si>
    <t>CYV1AL</t>
  </si>
  <si>
    <t>CYV1B4</t>
  </si>
  <si>
    <t>CYV1B7</t>
  </si>
  <si>
    <t>CYV1B8</t>
  </si>
  <si>
    <t>CYV1BD</t>
  </si>
  <si>
    <t>CYV1BH</t>
  </si>
  <si>
    <t>CYV1BK</t>
  </si>
  <si>
    <t>CYV1BN</t>
  </si>
  <si>
    <t>CYV1BU</t>
  </si>
  <si>
    <t>CYV1BX</t>
  </si>
  <si>
    <t>CYV1BY</t>
  </si>
  <si>
    <t>CYV1C9</t>
  </si>
  <si>
    <t>CYV1CF</t>
  </si>
  <si>
    <t>CYV1CG</t>
  </si>
  <si>
    <t>CYV1CH</t>
  </si>
  <si>
    <t>CYV1CR</t>
  </si>
  <si>
    <t>CYV1CX</t>
  </si>
  <si>
    <t>CYV1CZ</t>
  </si>
  <si>
    <t>CYV1D2</t>
  </si>
  <si>
    <t>CYV1D7</t>
  </si>
  <si>
    <t>CYV1D9</t>
  </si>
  <si>
    <t>CYV1DD</t>
  </si>
  <si>
    <t>CYV1DF</t>
  </si>
  <si>
    <t>CYV1DM</t>
  </si>
  <si>
    <t>CYV1DV</t>
  </si>
  <si>
    <t>CYV1E5</t>
  </si>
  <si>
    <t>CYV1EB</t>
  </si>
  <si>
    <t>CYV1ED</t>
  </si>
  <si>
    <t>CYV1EM</t>
  </si>
  <si>
    <t>CYV1EW</t>
  </si>
  <si>
    <t>CYV1EX</t>
  </si>
  <si>
    <t>CYV1EY</t>
  </si>
  <si>
    <t>CYV1F3</t>
  </si>
  <si>
    <t>CYV1F7</t>
  </si>
  <si>
    <t>CYV1FP</t>
  </si>
  <si>
    <t>CYV1FS</t>
  </si>
  <si>
    <t>CYV1FT</t>
  </si>
  <si>
    <t>CYV1FU</t>
  </si>
  <si>
    <t>CYV1FY</t>
  </si>
  <si>
    <t>CYV1G2</t>
  </si>
  <si>
    <t>CYV1G5</t>
  </si>
  <si>
    <t>CYV1G6</t>
  </si>
  <si>
    <t>CYV1GA</t>
  </si>
  <si>
    <t>CYV1GC</t>
  </si>
  <si>
    <t>CYV1GE</t>
  </si>
  <si>
    <t>CYV1GL</t>
  </si>
  <si>
    <t>CYV1GR</t>
  </si>
  <si>
    <t>CYV1H9</t>
  </si>
  <si>
    <t>CYV1HE</t>
  </si>
  <si>
    <t>CYV1HG</t>
  </si>
  <si>
    <t>CYV1HL</t>
  </si>
  <si>
    <t>CYV1HP</t>
  </si>
  <si>
    <t>CYV1HR</t>
  </si>
  <si>
    <t>CYV1HS</t>
  </si>
  <si>
    <t>CYV1HV</t>
  </si>
  <si>
    <t>CYV1HY</t>
  </si>
  <si>
    <t>CYV1ID</t>
  </si>
  <si>
    <t>CYV1IX</t>
  </si>
  <si>
    <t>CYV1J3</t>
  </si>
  <si>
    <t>CYV1J8</t>
  </si>
  <si>
    <t>CYV1JE</t>
  </si>
  <si>
    <t>CYV1JP</t>
  </si>
  <si>
    <t>CYV1JY</t>
  </si>
  <si>
    <t>CYV1K4</t>
  </si>
  <si>
    <t>CYV1K6</t>
  </si>
  <si>
    <t>CYV1L7</t>
  </si>
  <si>
    <t>CYV1LA</t>
  </si>
  <si>
    <t>CYV1LB</t>
  </si>
  <si>
    <t>CYV1LJ</t>
  </si>
  <si>
    <t>CYV1LL</t>
  </si>
  <si>
    <t>CYV1LM</t>
  </si>
  <si>
    <t>CYV1LR</t>
  </si>
  <si>
    <t>CYV1MC</t>
  </si>
  <si>
    <t>CYV1ML</t>
  </si>
  <si>
    <t>CYV1MN</t>
  </si>
  <si>
    <t>CYV1MP</t>
  </si>
  <si>
    <t>CYV1MR</t>
  </si>
  <si>
    <t>CYV1MU</t>
  </si>
  <si>
    <t>CYV1MX</t>
  </si>
  <si>
    <t>CYV1N1</t>
  </si>
  <si>
    <t>CYV1N6</t>
  </si>
  <si>
    <t>CYV1NM</t>
  </si>
  <si>
    <t>CYV1NR</t>
  </si>
  <si>
    <t>CYV1P4</t>
  </si>
  <si>
    <t>CYV1P8</t>
  </si>
  <si>
    <t>CYV1PA</t>
  </si>
  <si>
    <t>CYV1PC</t>
  </si>
  <si>
    <t>CYV1PE</t>
  </si>
  <si>
    <t>CYV1PF</t>
  </si>
  <si>
    <t>CYV1PG</t>
  </si>
  <si>
    <t>CYV1PK</t>
  </si>
  <si>
    <t>CYV1PN</t>
  </si>
  <si>
    <t>CYV1PU</t>
  </si>
  <si>
    <t>CYV1PV</t>
  </si>
  <si>
    <t>CYV1PY</t>
  </si>
  <si>
    <t>CYV1PZ</t>
  </si>
  <si>
    <t>CYV1Q1</t>
  </si>
  <si>
    <t>CYV1Q2</t>
  </si>
  <si>
    <t>CYV1Q4</t>
  </si>
  <si>
    <t>CYV1QN</t>
  </si>
  <si>
    <t>CYV1QP</t>
  </si>
  <si>
    <t>CYV1R7</t>
  </si>
  <si>
    <t>CYV1RA</t>
  </si>
  <si>
    <t>CYV1RC</t>
  </si>
  <si>
    <t>CYV1RE</t>
  </si>
  <si>
    <t>CYV1RI</t>
  </si>
  <si>
    <t>CYV1RJ</t>
  </si>
  <si>
    <t>CYV1RM</t>
  </si>
  <si>
    <t>CYV1RS</t>
  </si>
  <si>
    <t>CYV1S1</t>
  </si>
  <si>
    <t>CYV1S2</t>
  </si>
  <si>
    <t>CYV1SH</t>
  </si>
  <si>
    <t>CYV1SS</t>
  </si>
  <si>
    <t>CYV1T1</t>
  </si>
  <si>
    <t>CYV1T2</t>
  </si>
  <si>
    <t>CYV1TM</t>
  </si>
  <si>
    <t>CYV1TN</t>
  </si>
  <si>
    <t>CYV1TP</t>
  </si>
  <si>
    <t>CYV1TU</t>
  </si>
  <si>
    <t>CYV1TW</t>
  </si>
  <si>
    <t>CYV1TY</t>
  </si>
  <si>
    <t>CYV1U0</t>
  </si>
  <si>
    <t>CYV1U1</t>
  </si>
  <si>
    <t>CYV1U2</t>
  </si>
  <si>
    <t>CYV1U3</t>
  </si>
  <si>
    <t>CYV1UB</t>
  </si>
  <si>
    <t>CYV1UE</t>
  </si>
  <si>
    <t>CYV1UM</t>
  </si>
  <si>
    <t>CYV1UZ</t>
  </si>
  <si>
    <t>CYV1V5</t>
  </si>
  <si>
    <t>CYV1V8</t>
  </si>
  <si>
    <t>CYV1VB</t>
  </si>
  <si>
    <t>CYV1VG</t>
  </si>
  <si>
    <t>CYV1VZ</t>
  </si>
  <si>
    <t>CYV1WH</t>
  </si>
  <si>
    <t>CYV1WV</t>
  </si>
  <si>
    <t>CYV1X6</t>
  </si>
  <si>
    <t>CYV1X8</t>
  </si>
  <si>
    <t>CYV1XA</t>
  </si>
  <si>
    <t>CYV1XB</t>
  </si>
  <si>
    <t>CYV1XM</t>
  </si>
  <si>
    <t>CYV1XN</t>
  </si>
  <si>
    <t>CYV1XV</t>
  </si>
  <si>
    <t>CYV1YM</t>
  </si>
  <si>
    <t>CYV1YQ</t>
  </si>
  <si>
    <t>CYV1YR</t>
  </si>
  <si>
    <t>CYV1YU</t>
  </si>
  <si>
    <t>CYV1YX</t>
  </si>
  <si>
    <t>CYV1ZB</t>
  </si>
  <si>
    <t>CYV1ZD</t>
  </si>
  <si>
    <t>CYV1ZL</t>
  </si>
  <si>
    <t>CYV1ZM</t>
  </si>
  <si>
    <t>CYV1ZZ</t>
  </si>
  <si>
    <t>CYV207</t>
  </si>
  <si>
    <t>CYV208</t>
  </si>
  <si>
    <t>CYV20B</t>
  </si>
  <si>
    <t>CYV20D</t>
  </si>
  <si>
    <t>CYV20P</t>
  </si>
  <si>
    <t>CYV20V</t>
  </si>
  <si>
    <t>CYV215</t>
  </si>
  <si>
    <t>CYV21D</t>
  </si>
  <si>
    <t>CYV21E</t>
  </si>
  <si>
    <t>CYV21G</t>
  </si>
  <si>
    <t>CYV21Z</t>
  </si>
  <si>
    <t>CYV224</t>
  </si>
  <si>
    <t>CYV22I</t>
  </si>
  <si>
    <t>CYV22K</t>
  </si>
  <si>
    <t>CYV22L</t>
  </si>
  <si>
    <t>CYV22P</t>
  </si>
  <si>
    <t>CYV22V</t>
  </si>
  <si>
    <t>CYV22X</t>
  </si>
  <si>
    <t>CYV22Z</t>
  </si>
  <si>
    <t>CYV23M</t>
  </si>
  <si>
    <t>CYV23N</t>
  </si>
  <si>
    <t>CYV23Q</t>
  </si>
  <si>
    <t>CYV23U</t>
  </si>
  <si>
    <t>CYV23Z</t>
  </si>
  <si>
    <t>CYV249</t>
  </si>
  <si>
    <t>CYV24B</t>
  </si>
  <si>
    <t>CYV24G</t>
  </si>
  <si>
    <t>CYV24I</t>
  </si>
  <si>
    <t>CYV24Q</t>
  </si>
  <si>
    <t>CYV24S</t>
  </si>
  <si>
    <t>CYV251</t>
  </si>
  <si>
    <t>CYV252</t>
  </si>
  <si>
    <t>CYV254</t>
  </si>
  <si>
    <t>CYV256</t>
  </si>
  <si>
    <t>CYV259</t>
  </si>
  <si>
    <t>CYV25H</t>
  </si>
  <si>
    <t>CYV25S</t>
  </si>
  <si>
    <t>CYV25W</t>
  </si>
  <si>
    <t>CYV268</t>
  </si>
  <si>
    <t>CYV26J</t>
  </si>
  <si>
    <t>CYV26P</t>
  </si>
  <si>
    <t>CYV26T</t>
  </si>
  <si>
    <t>CYV26U</t>
  </si>
  <si>
    <t>CYV26V</t>
  </si>
  <si>
    <t>CYV278</t>
  </si>
  <si>
    <t>CYV27I</t>
  </si>
  <si>
    <t>CYV27J</t>
  </si>
  <si>
    <t>CYV27L</t>
  </si>
  <si>
    <t>CYV27V</t>
  </si>
  <si>
    <t>CYV27Y</t>
  </si>
  <si>
    <t>CYV27Z</t>
  </si>
  <si>
    <t>CYV286</t>
  </si>
  <si>
    <t>CYV28J</t>
  </si>
  <si>
    <t>CYV28V</t>
  </si>
  <si>
    <t>CYV28X</t>
  </si>
  <si>
    <t>CYV291</t>
  </si>
  <si>
    <t>CYV296</t>
  </si>
  <si>
    <t>CYV298</t>
  </si>
  <si>
    <t>CYV29S</t>
  </si>
  <si>
    <t>CYV29W</t>
  </si>
  <si>
    <t>CYV29X</t>
  </si>
  <si>
    <t>CYV29Y</t>
  </si>
  <si>
    <t>CYV2AB</t>
  </si>
  <si>
    <t>CYV2AG</t>
  </si>
  <si>
    <t>CYV2AN</t>
  </si>
  <si>
    <t>CYV2AT</t>
  </si>
  <si>
    <t>CYV2B2</t>
  </si>
  <si>
    <t>CYV2B4</t>
  </si>
  <si>
    <t>CYV2BQ</t>
  </si>
  <si>
    <t>CYV2BX</t>
  </si>
  <si>
    <t>CYV2CC</t>
  </si>
  <si>
    <t>CYV2CQ</t>
  </si>
  <si>
    <t>CYV2CS</t>
  </si>
  <si>
    <t>CYV2CU</t>
  </si>
  <si>
    <t>CYV2D6</t>
  </si>
  <si>
    <t>CYV2D8</t>
  </si>
  <si>
    <t>CYV2D9</t>
  </si>
  <si>
    <t>CYV2DB</t>
  </si>
  <si>
    <t>CYV2DC</t>
  </si>
  <si>
    <t>CYV2DD</t>
  </si>
  <si>
    <t>CYV2DG</t>
  </si>
  <si>
    <t>CYV2DH</t>
  </si>
  <si>
    <t>CYV2DL</t>
  </si>
  <si>
    <t>CYV2EE</t>
  </si>
  <si>
    <t>CYV2EL</t>
  </si>
  <si>
    <t>CYV2EP</t>
  </si>
  <si>
    <t>CYV2EQ</t>
  </si>
  <si>
    <t>CYV2HJ</t>
  </si>
  <si>
    <t>CYV2HU</t>
  </si>
  <si>
    <t>CYV2HY</t>
  </si>
  <si>
    <t>CYV2IX</t>
  </si>
  <si>
    <t>CYV2J2</t>
  </si>
  <si>
    <t>CYV2J5</t>
  </si>
  <si>
    <t>CYV2J9</t>
  </si>
  <si>
    <t>CYV2JG</t>
  </si>
  <si>
    <t>CYV2JP</t>
  </si>
  <si>
    <t>CYV2JQ</t>
  </si>
  <si>
    <t>CYV2JR</t>
  </si>
  <si>
    <t>CYV2JW</t>
  </si>
  <si>
    <t>CYV2JZ</t>
  </si>
  <si>
    <t>CYV2K0</t>
  </si>
  <si>
    <t>CYV2K3</t>
  </si>
  <si>
    <t>CYV2K5</t>
  </si>
  <si>
    <t>CYV2KI</t>
  </si>
  <si>
    <t>CYV2KP</t>
  </si>
  <si>
    <t>CYV2KX</t>
  </si>
  <si>
    <t>CYV2LH</t>
  </si>
  <si>
    <t>CYV2LQ</t>
  </si>
  <si>
    <t>CYV2LW</t>
  </si>
  <si>
    <t>CYV2LX</t>
  </si>
  <si>
    <t>CYV2M4</t>
  </si>
  <si>
    <t>CYV2M8</t>
  </si>
  <si>
    <t>CYV2MJ</t>
  </si>
  <si>
    <t>CYV2MM</t>
  </si>
  <si>
    <t>CYV2MT</t>
  </si>
  <si>
    <t>CYV2N0</t>
  </si>
  <si>
    <t>CYV2N1</t>
  </si>
  <si>
    <t>CYV2N4</t>
  </si>
  <si>
    <t>CYV2NF</t>
  </si>
  <si>
    <t>CYV2NH</t>
  </si>
  <si>
    <t>CYV2NP</t>
  </si>
  <si>
    <t>CYV2NS</t>
  </si>
  <si>
    <t>CYV2PF</t>
  </si>
  <si>
    <t>CYV2PI</t>
  </si>
  <si>
    <t>CYV2PL</t>
  </si>
  <si>
    <t>CYV2PQ</t>
  </si>
  <si>
    <t>CYV2Q0</t>
  </si>
  <si>
    <t>CYV2QA</t>
  </si>
  <si>
    <t>CYV2QD</t>
  </si>
  <si>
    <t>CYV2QV</t>
  </si>
  <si>
    <t>CYV2RE</t>
  </si>
  <si>
    <t>CYV2RJ</t>
  </si>
  <si>
    <t>CYV2RK</t>
  </si>
  <si>
    <t>CYV2RQ</t>
  </si>
  <si>
    <t>CYV2RY</t>
  </si>
  <si>
    <t>CYV2S4</t>
  </si>
  <si>
    <t>CYV2S8</t>
  </si>
  <si>
    <t>CYV2SL</t>
  </si>
  <si>
    <t>CYV2SN</t>
  </si>
  <si>
    <t>CYV2SS</t>
  </si>
  <si>
    <t>CYV2SU</t>
  </si>
  <si>
    <t>CYV2SZ</t>
  </si>
  <si>
    <t>CYV2TH</t>
  </si>
  <si>
    <t>CYV2TJ</t>
  </si>
  <si>
    <t>CYV2TR</t>
  </si>
  <si>
    <t>CYV2TY</t>
  </si>
  <si>
    <t>CYV2U2</t>
  </si>
  <si>
    <t>CYV2U3</t>
  </si>
  <si>
    <t>CYV2U4</t>
  </si>
  <si>
    <t>CYV2U6</t>
  </si>
  <si>
    <t>CYV2UU</t>
  </si>
  <si>
    <t>CYV2V2</t>
  </si>
  <si>
    <t>CYV2W5</t>
  </si>
  <si>
    <t>CYV2WB</t>
  </si>
  <si>
    <t>CYV2WC</t>
  </si>
  <si>
    <t>CYV2WF</t>
  </si>
  <si>
    <t>CYV2WH</t>
  </si>
  <si>
    <t>CYV2WL</t>
  </si>
  <si>
    <t>CYV2WR</t>
  </si>
  <si>
    <t>CYV2WZ</t>
  </si>
  <si>
    <t>CYV2XC</t>
  </si>
  <si>
    <t>CYV2XV</t>
  </si>
  <si>
    <t>CYV2YQ</t>
  </si>
  <si>
    <t>CYV2YX</t>
  </si>
  <si>
    <t>CYV2Z7</t>
  </si>
  <si>
    <t>CYV2ZP</t>
  </si>
  <si>
    <t>CYV304</t>
  </si>
  <si>
    <t>CYV30H</t>
  </si>
  <si>
    <t>CYV30R</t>
  </si>
  <si>
    <t>CYV30V</t>
  </si>
  <si>
    <t>CYV30X</t>
  </si>
  <si>
    <t>CYV30Y</t>
  </si>
  <si>
    <t>CYV317</t>
  </si>
  <si>
    <t>CYV31A</t>
  </si>
  <si>
    <t>CYV31H</t>
  </si>
  <si>
    <t>CYV31L</t>
  </si>
  <si>
    <t>CYV31R</t>
  </si>
  <si>
    <t>CYV31X</t>
  </si>
  <si>
    <t>CYV334</t>
  </si>
  <si>
    <t>CYV33A</t>
  </si>
  <si>
    <t>CYV33I</t>
  </si>
  <si>
    <t>CYV33P</t>
  </si>
  <si>
    <t>CYV342</t>
  </si>
  <si>
    <t>CYV346</t>
  </si>
  <si>
    <t>CYV34H</t>
  </si>
  <si>
    <t>CYV34I</t>
  </si>
  <si>
    <t>CYV351</t>
  </si>
  <si>
    <t>CYV353</t>
  </si>
  <si>
    <t>CYV35A</t>
  </si>
  <si>
    <t>CYV35B</t>
  </si>
  <si>
    <t>CYV35Y</t>
  </si>
  <si>
    <t>CYV365</t>
  </si>
  <si>
    <t>CYV377</t>
  </si>
  <si>
    <t>CYV379</t>
  </si>
  <si>
    <t>CYV37J</t>
  </si>
  <si>
    <t>CYV37N</t>
  </si>
  <si>
    <t>CYV37Q</t>
  </si>
  <si>
    <t>CYV38C</t>
  </si>
  <si>
    <t>CYV38G</t>
  </si>
  <si>
    <t>CYV38H</t>
  </si>
  <si>
    <t>CYV38R</t>
  </si>
  <si>
    <t>CYV38U</t>
  </si>
  <si>
    <t>CYV38X</t>
  </si>
  <si>
    <t>CYV399</t>
  </si>
  <si>
    <t>CYV39C</t>
  </si>
  <si>
    <t>CYV39I</t>
  </si>
  <si>
    <t>CYV39J</t>
  </si>
  <si>
    <t>CYV39L</t>
  </si>
  <si>
    <t>CYV39X</t>
  </si>
  <si>
    <t>CYV3A0</t>
  </si>
  <si>
    <t>CYV3AL</t>
  </si>
  <si>
    <t>CYV3BB</t>
  </si>
  <si>
    <t>CYV3BN</t>
  </si>
  <si>
    <t>CYV3C6</t>
  </si>
  <si>
    <t>CYV3CM</t>
  </si>
  <si>
    <t>CYV3CN</t>
  </si>
  <si>
    <t>CYV3DH</t>
  </si>
  <si>
    <t>CYV3DP</t>
  </si>
  <si>
    <t>CYV3DW</t>
  </si>
  <si>
    <t>CYV3E4</t>
  </si>
  <si>
    <t>CYV3E8</t>
  </si>
  <si>
    <t>CYV3EG</t>
  </si>
  <si>
    <t>CYV3EH</t>
  </si>
  <si>
    <t>CYV3EI</t>
  </si>
  <si>
    <t>CYV3EJ</t>
  </si>
  <si>
    <t>CYV3EP</t>
  </si>
  <si>
    <t>CYV3ET</t>
  </si>
  <si>
    <t>CYV3EU</t>
  </si>
  <si>
    <t>CYV3EV</t>
  </si>
  <si>
    <t>CYV3F3</t>
  </si>
  <si>
    <t>CYV3F5</t>
  </si>
  <si>
    <t>CYV3F8</t>
  </si>
  <si>
    <t>CYV3F9</t>
  </si>
  <si>
    <t>CYV3FB</t>
  </si>
  <si>
    <t>CYV3FC</t>
  </si>
  <si>
    <t>CYV3FF</t>
  </si>
  <si>
    <t>CYV3FI</t>
  </si>
  <si>
    <t>CYV3FK</t>
  </si>
  <si>
    <t>CYV3FS</t>
  </si>
  <si>
    <t>CYV3FX</t>
  </si>
  <si>
    <t>CYV3G7</t>
  </si>
  <si>
    <t>CYV3GC</t>
  </si>
  <si>
    <t>CYV3GE</t>
  </si>
  <si>
    <t>CYV3GH</t>
  </si>
  <si>
    <t>CYV3GI</t>
  </si>
  <si>
    <t>CYV3GL</t>
  </si>
  <si>
    <t>CYV3HR</t>
  </si>
  <si>
    <t>CYV3HZ</t>
  </si>
  <si>
    <t>CYV3I0</t>
  </si>
  <si>
    <t>CYV3I1</t>
  </si>
  <si>
    <t>CYV3I2</t>
  </si>
  <si>
    <t>CYV3IB</t>
  </si>
  <si>
    <t>CYV3IC</t>
  </si>
  <si>
    <t>CYV3IH</t>
  </si>
  <si>
    <t>CYV3IK</t>
  </si>
  <si>
    <t>CYV3IL</t>
  </si>
  <si>
    <t>CYV3IT</t>
  </si>
  <si>
    <t>CYV3IZ</t>
  </si>
  <si>
    <t>CYV3JA</t>
  </si>
  <si>
    <t>CYV3JE</t>
  </si>
  <si>
    <t>CYV3K6</t>
  </si>
  <si>
    <t>CYV3K8</t>
  </si>
  <si>
    <t>CYV3KD</t>
  </si>
  <si>
    <t>CYV3KG</t>
  </si>
  <si>
    <t>CYV3KH</t>
  </si>
  <si>
    <t>CYV3KJ</t>
  </si>
  <si>
    <t>CYV3KM</t>
  </si>
  <si>
    <t>CYV3KY</t>
  </si>
  <si>
    <t>CYV3L0</t>
  </si>
  <si>
    <t>CYV3L3</t>
  </si>
  <si>
    <t>CYV3L4</t>
  </si>
  <si>
    <t>CYV3L8</t>
  </si>
  <si>
    <t>CYV3LI</t>
  </si>
  <si>
    <t>CYV3LM</t>
  </si>
  <si>
    <t>CYV3LS</t>
  </si>
  <si>
    <t>CYV3MK</t>
  </si>
  <si>
    <t>CYV3ML</t>
  </si>
  <si>
    <t>CYV3MP</t>
  </si>
  <si>
    <t>CYV3MQ</t>
  </si>
  <si>
    <t>CYV3MS</t>
  </si>
  <si>
    <t>CYV3N2</t>
  </si>
  <si>
    <t>CYV3ND</t>
  </si>
  <si>
    <t>CYV3NP</t>
  </si>
  <si>
    <t>CYV3P0</t>
  </si>
  <si>
    <t>CYV3PA</t>
  </si>
  <si>
    <t>CYV3PQ</t>
  </si>
  <si>
    <t>CYV3QH</t>
  </si>
  <si>
    <t>CYV3QN</t>
  </si>
  <si>
    <t>CYV3QP</t>
  </si>
  <si>
    <t>CYV3QV</t>
  </si>
  <si>
    <t>CYV3R5</t>
  </si>
  <si>
    <t>CYV3R6</t>
  </si>
  <si>
    <t>CYV3R7</t>
  </si>
  <si>
    <t>CYV3R8</t>
  </si>
  <si>
    <t>CYV3R9</t>
  </si>
  <si>
    <t>CYV3RA</t>
  </si>
  <si>
    <t>CYV3RB</t>
  </si>
  <si>
    <t>CYV3RC</t>
  </si>
  <si>
    <t>CYV3RE</t>
  </si>
  <si>
    <t>CYV3RG</t>
  </si>
  <si>
    <t>CYV3RI</t>
  </si>
  <si>
    <t>CYV3RK</t>
  </si>
  <si>
    <t>CYV3RM</t>
  </si>
  <si>
    <t>CYV3RQ</t>
  </si>
  <si>
    <t>CYV3RV</t>
  </si>
  <si>
    <t>CYV3RW</t>
  </si>
  <si>
    <t>CYV3S1</t>
  </si>
  <si>
    <t>CYV3SD</t>
  </si>
  <si>
    <t>CYV3SR</t>
  </si>
  <si>
    <t>CYV3SV</t>
  </si>
  <si>
    <t>CYV3SZ</t>
  </si>
  <si>
    <t>CYV3T0</t>
  </si>
  <si>
    <t>CYV3T8</t>
  </si>
  <si>
    <t>CYV3TA</t>
  </si>
  <si>
    <t>CYV3TB</t>
  </si>
  <si>
    <t>CYV3TC</t>
  </si>
  <si>
    <t>CYV3TL</t>
  </si>
  <si>
    <t>CYV3TY</t>
  </si>
  <si>
    <t>CYV3U4</t>
  </si>
  <si>
    <t>CYV3U5</t>
  </si>
  <si>
    <t>CYV3U6</t>
  </si>
  <si>
    <t>CYV3UB</t>
  </si>
  <si>
    <t>CYV3UN</t>
  </si>
  <si>
    <t>CYV3UQ</t>
  </si>
  <si>
    <t>CYV3US</t>
  </si>
  <si>
    <t>CYV3UU</t>
  </si>
  <si>
    <t>CYV3UV</t>
  </si>
  <si>
    <t>CYV3V1</t>
  </si>
  <si>
    <t>CYV3V3</t>
  </si>
  <si>
    <t>CYV3V5</t>
  </si>
  <si>
    <t>CYV3VK</t>
  </si>
  <si>
    <t>CYV3W5</t>
  </si>
  <si>
    <t>CYV3WT</t>
  </si>
  <si>
    <t>CYV3WY</t>
  </si>
  <si>
    <t>CYV3XU</t>
  </si>
  <si>
    <t>CYV3XX</t>
  </si>
  <si>
    <t>CYV3ZA</t>
  </si>
  <si>
    <t>CYV3ZZ</t>
  </si>
  <si>
    <t>CYV40E</t>
  </si>
  <si>
    <t>CYV40F</t>
  </si>
  <si>
    <t>CYV40K</t>
  </si>
  <si>
    <t>CYV40M</t>
  </si>
  <si>
    <t>CYV40N</t>
  </si>
  <si>
    <t>CYV40S</t>
  </si>
  <si>
    <t>CYV40U</t>
  </si>
  <si>
    <t>CYV40W</t>
  </si>
  <si>
    <t>CYV410</t>
  </si>
  <si>
    <t>CYV41K</t>
  </si>
  <si>
    <t>CYV41N</t>
  </si>
  <si>
    <t>CYV425</t>
  </si>
  <si>
    <t>CYV42E</t>
  </si>
  <si>
    <t>CYV437</t>
  </si>
  <si>
    <t>CYV438</t>
  </si>
  <si>
    <t>CYV439</t>
  </si>
  <si>
    <t>CYV43C</t>
  </si>
  <si>
    <t>CYV43N</t>
  </si>
  <si>
    <t>CYV43P</t>
  </si>
  <si>
    <t>CYV43T</t>
  </si>
  <si>
    <t>CYV448</t>
  </si>
  <si>
    <t>CYV44N</t>
  </si>
  <si>
    <t>CYV461</t>
  </si>
  <si>
    <t>CYV462</t>
  </si>
  <si>
    <t>CYV466</t>
  </si>
  <si>
    <t>CYV467</t>
  </si>
  <si>
    <t>CYV468</t>
  </si>
  <si>
    <t>CYV46E</t>
  </si>
  <si>
    <t>CYV46G</t>
  </si>
  <si>
    <t>CYV46L</t>
  </si>
  <si>
    <t>CYV46T</t>
  </si>
  <si>
    <t>CYV475</t>
  </si>
  <si>
    <t>CYV477</t>
  </si>
  <si>
    <t>CYV47A</t>
  </si>
  <si>
    <t>CYV47F</t>
  </si>
  <si>
    <t>CYV47N</t>
  </si>
  <si>
    <t>CYV47P</t>
  </si>
  <si>
    <t>CYV47R</t>
  </si>
  <si>
    <t>CYV47X</t>
  </si>
  <si>
    <t>CYV480</t>
  </si>
  <si>
    <t>CYV49S</t>
  </si>
  <si>
    <t>CYV49U</t>
  </si>
  <si>
    <t>CYV49X</t>
  </si>
  <si>
    <t>CYV49Y</t>
  </si>
  <si>
    <t>CYV4A8</t>
  </si>
  <si>
    <t>CYV4AA</t>
  </si>
  <si>
    <t>CYV4AC</t>
  </si>
  <si>
    <t>CYV4AE</t>
  </si>
  <si>
    <t>CYV4AI</t>
  </si>
  <si>
    <t>CYV4AK</t>
  </si>
  <si>
    <t>CYV4AM</t>
  </si>
  <si>
    <t>CYV4AQ</t>
  </si>
  <si>
    <t>CYV4AS</t>
  </si>
  <si>
    <t>CYV4BE</t>
  </si>
  <si>
    <t>CYV4BF</t>
  </si>
  <si>
    <t>CYV4BG</t>
  </si>
  <si>
    <t>CYV4BP</t>
  </si>
  <si>
    <t>CYV4BQ</t>
  </si>
  <si>
    <t>CYV4BR</t>
  </si>
  <si>
    <t>CYV4BU</t>
  </si>
  <si>
    <t>CYV4BV</t>
  </si>
  <si>
    <t>CYV4C1</t>
  </si>
  <si>
    <t>CYV4C2</t>
  </si>
  <si>
    <t>CYV4C5</t>
  </si>
  <si>
    <t>CYV4C6</t>
  </si>
  <si>
    <t>CYV4C8</t>
  </si>
  <si>
    <t>CYV4CA</t>
  </si>
  <si>
    <t>CYV4CC</t>
  </si>
  <si>
    <t>CYV4CD</t>
  </si>
  <si>
    <t>CYV4CE</t>
  </si>
  <si>
    <t>CYV4D4</t>
  </si>
  <si>
    <t>CYV4D5</t>
  </si>
  <si>
    <t>CYV4DA</t>
  </si>
  <si>
    <t>CYV4DB</t>
  </si>
  <si>
    <t>CYV4DC</t>
  </si>
  <si>
    <t>CYV4DD</t>
  </si>
  <si>
    <t>CYV4DH</t>
  </si>
  <si>
    <t>CYV4DI</t>
  </si>
  <si>
    <t>CYV4EF</t>
  </si>
  <si>
    <t>CYV4EG</t>
  </si>
  <si>
    <t>CYV4EH</t>
  </si>
  <si>
    <t>CYV4EI</t>
  </si>
  <si>
    <t>CYV4EL</t>
  </si>
  <si>
    <t>CYV4ES</t>
  </si>
  <si>
    <t>CYV4ET</t>
  </si>
  <si>
    <t>CYV4FM</t>
  </si>
  <si>
    <t>CYV4FN</t>
  </si>
  <si>
    <t>CYV4FP</t>
  </si>
  <si>
    <t>CYV4FU</t>
  </si>
  <si>
    <t>CYV4FV</t>
  </si>
  <si>
    <t>CYV4FX</t>
  </si>
  <si>
    <t>CYV4G0</t>
  </si>
  <si>
    <t>CYV4G1</t>
  </si>
  <si>
    <t>CYV4G2</t>
  </si>
  <si>
    <t>CYV4G3</t>
  </si>
  <si>
    <t>CYV4G5</t>
  </si>
  <si>
    <t>CYV4GU</t>
  </si>
  <si>
    <t>CYV4GX</t>
  </si>
  <si>
    <t>CYV4H1</t>
  </si>
  <si>
    <t>CYV4HA</t>
  </si>
  <si>
    <t>CYV4HF</t>
  </si>
  <si>
    <t>CYV4HV</t>
  </si>
  <si>
    <t>CYV4IA</t>
  </si>
  <si>
    <t>CYV4IK</t>
  </si>
  <si>
    <t>CYV4IP</t>
  </si>
  <si>
    <t>CYV4IZ</t>
  </si>
  <si>
    <t>CYV4J8</t>
  </si>
  <si>
    <t>CYV4JC</t>
  </si>
  <si>
    <t>CYV4JH</t>
  </si>
  <si>
    <t>CYV4JU</t>
  </si>
  <si>
    <t>CYV4KS</t>
  </si>
  <si>
    <t>CYV4KZ</t>
  </si>
  <si>
    <t>CYV4L3</t>
  </si>
  <si>
    <t>CYV4L4</t>
  </si>
  <si>
    <t>CYV4LD</t>
  </si>
  <si>
    <t>CYV4LI</t>
  </si>
  <si>
    <t>CYV4MJ</t>
  </si>
  <si>
    <t>CYV4MK</t>
  </si>
  <si>
    <t>CYV4NH</t>
  </si>
  <si>
    <t>CYV4NL</t>
  </si>
  <si>
    <t>CYV4PR</t>
  </si>
  <si>
    <t>CYV4Q5</t>
  </si>
  <si>
    <t>CYV4SJ</t>
  </si>
  <si>
    <t>CYV4UL</t>
  </si>
  <si>
    <t>CYV4UV</t>
  </si>
  <si>
    <t>CYV4VT</t>
  </si>
  <si>
    <t>CYV4ZF</t>
  </si>
  <si>
    <t>CYV51R</t>
  </si>
  <si>
    <t>CYV52E</t>
  </si>
  <si>
    <t>CYV52R</t>
  </si>
  <si>
    <t>CYV531</t>
  </si>
  <si>
    <t>CYV53P</t>
  </si>
  <si>
    <t>CYV53V</t>
  </si>
  <si>
    <t>CYV55Y</t>
  </si>
  <si>
    <t>CYV589</t>
  </si>
  <si>
    <t>CYV58T</t>
  </si>
  <si>
    <t>CYV594</t>
  </si>
  <si>
    <t>CYV595</t>
  </si>
  <si>
    <t>CYV59R</t>
  </si>
  <si>
    <t>CYV59T</t>
  </si>
  <si>
    <t>CYV59V</t>
  </si>
  <si>
    <t>CYV5CD</t>
  </si>
  <si>
    <t>CYV5CP</t>
  </si>
  <si>
    <t>CYV5D9</t>
  </si>
  <si>
    <t>CYV5DD</t>
  </si>
  <si>
    <t>CYV5EL</t>
  </si>
  <si>
    <t>CYV5EV</t>
  </si>
  <si>
    <t>CYV5F8</t>
  </si>
  <si>
    <t>CYV5G4</t>
  </si>
  <si>
    <t>CYV5KM</t>
  </si>
  <si>
    <t>CYV5KS</t>
  </si>
  <si>
    <t>CYV5Q5</t>
  </si>
  <si>
    <t>CYV5Q8</t>
  </si>
  <si>
    <t>CYV5QH</t>
  </si>
  <si>
    <t>CYV5S0</t>
  </si>
  <si>
    <t>CYV5TM</t>
  </si>
  <si>
    <t>CYV5TS</t>
  </si>
  <si>
    <t>CYV5UL</t>
  </si>
  <si>
    <t>CYV5UM</t>
  </si>
  <si>
    <t>CYV5W2</t>
  </si>
  <si>
    <t>CYV5WI</t>
  </si>
  <si>
    <t>CYV5XN</t>
  </si>
  <si>
    <t>CYV5YK</t>
  </si>
  <si>
    <t>CYV5YN</t>
  </si>
  <si>
    <t>CYV611</t>
  </si>
  <si>
    <t>CYV61H</t>
  </si>
  <si>
    <t>CYV61N</t>
  </si>
  <si>
    <t>CYV63G</t>
  </si>
  <si>
    <t>CYV63H</t>
  </si>
  <si>
    <t>CYV673</t>
  </si>
  <si>
    <t>CYV67K</t>
  </si>
  <si>
    <t>CYV67U</t>
  </si>
  <si>
    <t>CYV68V</t>
  </si>
  <si>
    <t>CYV6BA</t>
  </si>
  <si>
    <t>CYV6CM</t>
  </si>
  <si>
    <t>CYV6CV</t>
  </si>
  <si>
    <t>CYV6DT</t>
  </si>
  <si>
    <t>CYV6FM</t>
  </si>
  <si>
    <t>CYV6H9</t>
  </si>
  <si>
    <t>CYV6MD</t>
  </si>
  <si>
    <t>CYV6MV</t>
  </si>
  <si>
    <t>CYV6NE</t>
  </si>
  <si>
    <t>CYV6NR</t>
  </si>
  <si>
    <t>CYV6Q0</t>
  </si>
  <si>
    <t>CYV6QW</t>
  </si>
  <si>
    <t>CYV6R0</t>
  </si>
  <si>
    <t>CYV6RH</t>
  </si>
  <si>
    <t>CYV6RU</t>
  </si>
  <si>
    <t>CYV6TG</t>
  </si>
  <si>
    <t>CYV6U7</t>
  </si>
  <si>
    <t>CYV6XT</t>
  </si>
  <si>
    <t>CYV6ZB</t>
  </si>
  <si>
    <t>CYV70D</t>
  </si>
  <si>
    <t>CYV71J</t>
  </si>
  <si>
    <t>CYV72N</t>
  </si>
  <si>
    <t>CYV72U</t>
  </si>
  <si>
    <t>CYV73Z</t>
  </si>
  <si>
    <t>CYV743</t>
  </si>
  <si>
    <t>CYV74F</t>
  </si>
  <si>
    <t>CYV75F</t>
  </si>
  <si>
    <t>CYV76Q</t>
  </si>
  <si>
    <t>CYV777</t>
  </si>
  <si>
    <t>CYV791</t>
  </si>
  <si>
    <t>CYV796</t>
  </si>
  <si>
    <t>CYV79I</t>
  </si>
  <si>
    <t>CYV7A7</t>
  </si>
  <si>
    <t>CYV7A8</t>
  </si>
  <si>
    <t>CYV7AC</t>
  </si>
  <si>
    <t>CYV7CR</t>
  </si>
  <si>
    <t>CYV7E3</t>
  </si>
  <si>
    <t>CYV7EE</t>
  </si>
  <si>
    <t>CYV7F3</t>
  </si>
  <si>
    <t>CYV7FF</t>
  </si>
  <si>
    <t>CYV7GC</t>
  </si>
  <si>
    <t>CYV7GG</t>
  </si>
  <si>
    <t>CYV7I5</t>
  </si>
  <si>
    <t>CYV7IW</t>
  </si>
  <si>
    <t>CYV7JL</t>
  </si>
  <si>
    <t>CYV7M9</t>
  </si>
  <si>
    <t>CYV7MT</t>
  </si>
  <si>
    <t>CYV7MX</t>
  </si>
  <si>
    <t>CYV7QX</t>
  </si>
  <si>
    <t>CYV7RA</t>
  </si>
  <si>
    <t>CYV7RF</t>
  </si>
  <si>
    <t>CYV7SM</t>
  </si>
  <si>
    <t>CYV7SQ</t>
  </si>
  <si>
    <t>CYV7TJ</t>
  </si>
  <si>
    <t>CYV7TX</t>
  </si>
  <si>
    <t>CYV7VH</t>
  </si>
  <si>
    <t>CYV80I</t>
  </si>
  <si>
    <t>CYV85Y</t>
  </si>
  <si>
    <t>CYV86H</t>
  </si>
  <si>
    <t>CYV8BB</t>
  </si>
  <si>
    <t>CYV8C4</t>
  </si>
  <si>
    <t>CYV8C5</t>
  </si>
  <si>
    <t>CYV8CC</t>
  </si>
  <si>
    <t>CYV8CG</t>
  </si>
  <si>
    <t>CYV8CP</t>
  </si>
  <si>
    <t>CYV8CQ</t>
  </si>
  <si>
    <t>CYV8CZ</t>
  </si>
  <si>
    <t>CYV8D3</t>
  </si>
  <si>
    <t>CYV8DQ</t>
  </si>
  <si>
    <t>CYV8E5</t>
  </si>
  <si>
    <t>CYV7F5</t>
  </si>
  <si>
    <t>CYV7QA</t>
  </si>
  <si>
    <t>CYV8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135CE-9312-2146-8F6D-ED4D1559A849}">
  <dimension ref="A1:C799"/>
  <sheetViews>
    <sheetView tabSelected="1" workbookViewId="0">
      <pane ySplit="1" topLeftCell="A773" activePane="bottomLeft" state="frozen"/>
      <selection pane="bottomLeft" activeCell="D4" sqref="D4"/>
    </sheetView>
  </sheetViews>
  <sheetFormatPr baseColWidth="10" defaultRowHeight="16" x14ac:dyDescent="0.2"/>
  <cols>
    <col min="2" max="2" width="10.83203125" style="1" customWidth="1"/>
    <col min="3" max="3" width="10.832031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627</v>
      </c>
      <c r="B2" s="1">
        <v>42.534999999999997</v>
      </c>
      <c r="C2">
        <v>1183000</v>
      </c>
    </row>
    <row r="3" spans="1:3" x14ac:dyDescent="0.2">
      <c r="A3" t="s">
        <v>149</v>
      </c>
      <c r="B3" s="1">
        <v>122.3</v>
      </c>
      <c r="C3">
        <v>327400</v>
      </c>
    </row>
    <row r="4" spans="1:3" x14ac:dyDescent="0.2">
      <c r="A4" t="s">
        <v>545</v>
      </c>
      <c r="B4" s="1">
        <v>888.8</v>
      </c>
      <c r="C4">
        <v>322300</v>
      </c>
    </row>
    <row r="5" spans="1:3" x14ac:dyDescent="0.2">
      <c r="A5" t="s">
        <v>622</v>
      </c>
      <c r="B5" s="1">
        <v>202.2</v>
      </c>
      <c r="C5">
        <v>286800</v>
      </c>
    </row>
    <row r="6" spans="1:3" x14ac:dyDescent="0.2">
      <c r="A6" t="s">
        <v>568</v>
      </c>
      <c r="B6" s="1">
        <v>2608</v>
      </c>
      <c r="C6">
        <v>285300</v>
      </c>
    </row>
    <row r="7" spans="1:3" x14ac:dyDescent="0.2">
      <c r="A7" t="s">
        <v>441</v>
      </c>
      <c r="B7" s="1">
        <v>156.94999999999999</v>
      </c>
      <c r="C7">
        <v>277700</v>
      </c>
    </row>
    <row r="8" spans="1:3" x14ac:dyDescent="0.2">
      <c r="A8" t="s">
        <v>690</v>
      </c>
      <c r="B8" s="1">
        <v>789.6</v>
      </c>
      <c r="C8">
        <v>267100</v>
      </c>
    </row>
    <row r="9" spans="1:3" x14ac:dyDescent="0.2">
      <c r="A9" t="s">
        <v>623</v>
      </c>
      <c r="B9" s="1">
        <v>19.175000000000001</v>
      </c>
      <c r="C9">
        <v>261000</v>
      </c>
    </row>
    <row r="10" spans="1:3" x14ac:dyDescent="0.2">
      <c r="A10" t="s">
        <v>111</v>
      </c>
      <c r="B10" s="1">
        <v>614.04999999999995</v>
      </c>
      <c r="C10">
        <v>260700</v>
      </c>
    </row>
    <row r="11" spans="1:3" x14ac:dyDescent="0.2">
      <c r="A11" t="s">
        <v>324</v>
      </c>
      <c r="B11" s="1">
        <v>350.5</v>
      </c>
      <c r="C11">
        <v>259700</v>
      </c>
    </row>
    <row r="12" spans="1:3" x14ac:dyDescent="0.2">
      <c r="A12" t="s">
        <v>596</v>
      </c>
      <c r="B12" s="1">
        <v>5</v>
      </c>
      <c r="C12">
        <v>247000</v>
      </c>
    </row>
    <row r="13" spans="1:3" x14ac:dyDescent="0.2">
      <c r="A13" t="s">
        <v>243</v>
      </c>
      <c r="B13" s="1">
        <v>554.625</v>
      </c>
      <c r="C13">
        <v>243800</v>
      </c>
    </row>
    <row r="14" spans="1:3" x14ac:dyDescent="0.2">
      <c r="A14" t="s">
        <v>104</v>
      </c>
      <c r="B14" s="1">
        <v>132.19999999999999</v>
      </c>
      <c r="C14">
        <v>237100</v>
      </c>
    </row>
    <row r="15" spans="1:3" x14ac:dyDescent="0.2">
      <c r="A15" t="s">
        <v>607</v>
      </c>
      <c r="B15" s="1">
        <v>287.10000000000002</v>
      </c>
      <c r="C15">
        <v>234500</v>
      </c>
    </row>
    <row r="16" spans="1:3" x14ac:dyDescent="0.2">
      <c r="A16" t="s">
        <v>403</v>
      </c>
      <c r="B16" s="1">
        <v>370.7</v>
      </c>
      <c r="C16">
        <v>232600</v>
      </c>
    </row>
    <row r="17" spans="1:3" x14ac:dyDescent="0.2">
      <c r="A17" t="s">
        <v>328</v>
      </c>
      <c r="B17" s="1">
        <v>625.29999999999995</v>
      </c>
      <c r="C17">
        <v>225300</v>
      </c>
    </row>
    <row r="18" spans="1:3" x14ac:dyDescent="0.2">
      <c r="A18" t="s">
        <v>251</v>
      </c>
      <c r="B18" s="1">
        <v>99.27</v>
      </c>
      <c r="C18">
        <v>221900</v>
      </c>
    </row>
    <row r="19" spans="1:3" x14ac:dyDescent="0.2">
      <c r="A19" t="s">
        <v>585</v>
      </c>
      <c r="B19" s="1">
        <v>65.114999999999995</v>
      </c>
      <c r="C19">
        <v>218700</v>
      </c>
    </row>
    <row r="20" spans="1:3" x14ac:dyDescent="0.2">
      <c r="A20" t="s">
        <v>611</v>
      </c>
      <c r="B20" s="1">
        <v>200.833333333333</v>
      </c>
      <c r="C20">
        <v>218000</v>
      </c>
    </row>
    <row r="21" spans="1:3" x14ac:dyDescent="0.2">
      <c r="A21" t="s">
        <v>472</v>
      </c>
      <c r="B21" s="1">
        <v>5</v>
      </c>
      <c r="C21">
        <v>217700</v>
      </c>
    </row>
    <row r="22" spans="1:3" x14ac:dyDescent="0.2">
      <c r="A22" t="s">
        <v>493</v>
      </c>
      <c r="B22" s="1">
        <v>356.2</v>
      </c>
      <c r="C22">
        <v>214100</v>
      </c>
    </row>
    <row r="23" spans="1:3" x14ac:dyDescent="0.2">
      <c r="A23" t="s">
        <v>327</v>
      </c>
      <c r="B23" s="1">
        <v>29.004999999999999</v>
      </c>
      <c r="C23">
        <v>209500</v>
      </c>
    </row>
    <row r="24" spans="1:3" x14ac:dyDescent="0.2">
      <c r="A24" t="s">
        <v>331</v>
      </c>
      <c r="B24" s="1">
        <v>864</v>
      </c>
      <c r="C24">
        <v>208100</v>
      </c>
    </row>
    <row r="25" spans="1:3" x14ac:dyDescent="0.2">
      <c r="A25" t="s">
        <v>575</v>
      </c>
      <c r="B25" s="1">
        <v>404.3</v>
      </c>
      <c r="C25">
        <v>207800</v>
      </c>
    </row>
    <row r="26" spans="1:3" x14ac:dyDescent="0.2">
      <c r="A26" t="s">
        <v>174</v>
      </c>
      <c r="B26" s="1">
        <v>440.3</v>
      </c>
      <c r="C26">
        <v>205000</v>
      </c>
    </row>
    <row r="27" spans="1:3" x14ac:dyDescent="0.2">
      <c r="A27" t="s">
        <v>287</v>
      </c>
      <c r="B27" s="1">
        <v>112.32</v>
      </c>
      <c r="C27">
        <v>204500</v>
      </c>
    </row>
    <row r="28" spans="1:3" x14ac:dyDescent="0.2">
      <c r="A28" t="s">
        <v>552</v>
      </c>
      <c r="B28" s="1">
        <v>940.45</v>
      </c>
      <c r="C28">
        <v>203800</v>
      </c>
    </row>
    <row r="29" spans="1:3" x14ac:dyDescent="0.2">
      <c r="A29" t="s">
        <v>248</v>
      </c>
      <c r="B29" s="1">
        <v>170.65</v>
      </c>
      <c r="C29">
        <v>203100</v>
      </c>
    </row>
    <row r="30" spans="1:3" x14ac:dyDescent="0.2">
      <c r="A30" t="s">
        <v>539</v>
      </c>
      <c r="B30" s="1">
        <v>479.75</v>
      </c>
      <c r="C30">
        <v>201500</v>
      </c>
    </row>
    <row r="31" spans="1:3" x14ac:dyDescent="0.2">
      <c r="A31" t="s">
        <v>169</v>
      </c>
      <c r="B31" s="1">
        <v>295.3</v>
      </c>
      <c r="C31">
        <v>200300</v>
      </c>
    </row>
    <row r="32" spans="1:3" x14ac:dyDescent="0.2">
      <c r="A32" t="s">
        <v>394</v>
      </c>
      <c r="B32" s="1">
        <v>114.735</v>
      </c>
      <c r="C32">
        <v>199600</v>
      </c>
    </row>
    <row r="33" spans="1:3" x14ac:dyDescent="0.2">
      <c r="A33" t="s">
        <v>73</v>
      </c>
      <c r="B33" s="1">
        <v>86.74</v>
      </c>
      <c r="C33">
        <v>198500</v>
      </c>
    </row>
    <row r="34" spans="1:3" x14ac:dyDescent="0.2">
      <c r="A34" t="s">
        <v>348</v>
      </c>
      <c r="B34" s="1">
        <v>608.29999999999995</v>
      </c>
      <c r="C34">
        <v>198300</v>
      </c>
    </row>
    <row r="35" spans="1:3" x14ac:dyDescent="0.2">
      <c r="A35" t="s">
        <v>42</v>
      </c>
      <c r="B35" s="1">
        <v>877.8</v>
      </c>
      <c r="C35">
        <v>196800</v>
      </c>
    </row>
    <row r="36" spans="1:3" x14ac:dyDescent="0.2">
      <c r="A36" t="s">
        <v>554</v>
      </c>
      <c r="B36" s="1">
        <v>639.85</v>
      </c>
      <c r="C36">
        <v>196600</v>
      </c>
    </row>
    <row r="37" spans="1:3" x14ac:dyDescent="0.2">
      <c r="A37" t="s">
        <v>201</v>
      </c>
      <c r="B37" s="1">
        <v>237</v>
      </c>
      <c r="C37">
        <v>196100</v>
      </c>
    </row>
    <row r="38" spans="1:3" x14ac:dyDescent="0.2">
      <c r="A38" t="s">
        <v>452</v>
      </c>
      <c r="B38" s="1">
        <v>192.45</v>
      </c>
      <c r="C38">
        <v>195000</v>
      </c>
    </row>
    <row r="39" spans="1:3" x14ac:dyDescent="0.2">
      <c r="A39" t="s">
        <v>177</v>
      </c>
      <c r="B39" s="1">
        <v>129.88</v>
      </c>
      <c r="C39">
        <v>194800</v>
      </c>
    </row>
    <row r="40" spans="1:3" x14ac:dyDescent="0.2">
      <c r="A40" t="s">
        <v>316</v>
      </c>
      <c r="B40" s="1">
        <v>505.2</v>
      </c>
      <c r="C40">
        <v>194700</v>
      </c>
    </row>
    <row r="41" spans="1:3" x14ac:dyDescent="0.2">
      <c r="A41" t="s">
        <v>121</v>
      </c>
      <c r="B41" s="1">
        <v>85.92</v>
      </c>
      <c r="C41">
        <v>188800</v>
      </c>
    </row>
    <row r="42" spans="1:3" x14ac:dyDescent="0.2">
      <c r="A42" t="s">
        <v>144</v>
      </c>
      <c r="B42" s="1">
        <v>185.9</v>
      </c>
      <c r="C42">
        <v>187100</v>
      </c>
    </row>
    <row r="43" spans="1:3" x14ac:dyDescent="0.2">
      <c r="A43" t="s">
        <v>468</v>
      </c>
      <c r="B43" s="1">
        <v>758.55</v>
      </c>
      <c r="C43">
        <v>184500</v>
      </c>
    </row>
    <row r="44" spans="1:3" x14ac:dyDescent="0.2">
      <c r="A44" t="s">
        <v>371</v>
      </c>
      <c r="B44" s="1">
        <v>566.35</v>
      </c>
      <c r="C44">
        <v>184100</v>
      </c>
    </row>
    <row r="45" spans="1:3" x14ac:dyDescent="0.2">
      <c r="A45" t="s">
        <v>142</v>
      </c>
      <c r="B45" s="1">
        <v>124.45</v>
      </c>
      <c r="C45">
        <v>183200</v>
      </c>
    </row>
    <row r="46" spans="1:3" x14ac:dyDescent="0.2">
      <c r="A46" t="s">
        <v>481</v>
      </c>
      <c r="B46" s="1">
        <v>512.35</v>
      </c>
      <c r="C46">
        <v>182500</v>
      </c>
    </row>
    <row r="47" spans="1:3" x14ac:dyDescent="0.2">
      <c r="A47" t="s">
        <v>155</v>
      </c>
      <c r="B47" s="1">
        <v>72.16</v>
      </c>
      <c r="C47">
        <v>180600</v>
      </c>
    </row>
    <row r="48" spans="1:3" x14ac:dyDescent="0.2">
      <c r="A48" t="s">
        <v>171</v>
      </c>
      <c r="B48" s="1">
        <v>5</v>
      </c>
      <c r="C48">
        <v>180100</v>
      </c>
    </row>
    <row r="49" spans="1:3" x14ac:dyDescent="0.2">
      <c r="A49" t="s">
        <v>624</v>
      </c>
      <c r="B49" s="1">
        <v>469.9</v>
      </c>
      <c r="C49">
        <v>179200</v>
      </c>
    </row>
    <row r="50" spans="1:3" x14ac:dyDescent="0.2">
      <c r="A50" t="s">
        <v>108</v>
      </c>
      <c r="B50" s="1">
        <v>603.63333333333298</v>
      </c>
      <c r="C50">
        <v>178700</v>
      </c>
    </row>
    <row r="51" spans="1:3" x14ac:dyDescent="0.2">
      <c r="A51" t="s">
        <v>239</v>
      </c>
      <c r="B51" s="1">
        <v>154.76666666666699</v>
      </c>
      <c r="C51">
        <v>178500</v>
      </c>
    </row>
    <row r="52" spans="1:3" x14ac:dyDescent="0.2">
      <c r="A52" t="s">
        <v>335</v>
      </c>
      <c r="B52" s="1">
        <v>122.295</v>
      </c>
      <c r="C52">
        <v>177600</v>
      </c>
    </row>
    <row r="53" spans="1:3" x14ac:dyDescent="0.2">
      <c r="A53" t="s">
        <v>680</v>
      </c>
      <c r="B53" s="1">
        <v>307.5</v>
      </c>
      <c r="C53">
        <v>175400</v>
      </c>
    </row>
    <row r="54" spans="1:3" x14ac:dyDescent="0.2">
      <c r="A54" t="s">
        <v>80</v>
      </c>
      <c r="B54" s="1">
        <v>24.83</v>
      </c>
      <c r="C54">
        <v>174200</v>
      </c>
    </row>
    <row r="55" spans="1:3" x14ac:dyDescent="0.2">
      <c r="A55" t="s">
        <v>130</v>
      </c>
      <c r="B55" s="1">
        <v>680.2</v>
      </c>
      <c r="C55">
        <v>173200</v>
      </c>
    </row>
    <row r="56" spans="1:3" x14ac:dyDescent="0.2">
      <c r="A56" t="s">
        <v>68</v>
      </c>
      <c r="B56" s="1">
        <v>27.29</v>
      </c>
      <c r="C56">
        <v>172900</v>
      </c>
    </row>
    <row r="57" spans="1:3" x14ac:dyDescent="0.2">
      <c r="A57" t="s">
        <v>617</v>
      </c>
      <c r="B57" s="1">
        <v>798.2</v>
      </c>
      <c r="C57">
        <v>172200</v>
      </c>
    </row>
    <row r="58" spans="1:3" x14ac:dyDescent="0.2">
      <c r="A58" t="s">
        <v>389</v>
      </c>
      <c r="B58" s="1">
        <v>389.8</v>
      </c>
      <c r="C58">
        <v>170600</v>
      </c>
    </row>
    <row r="59" spans="1:3" x14ac:dyDescent="0.2">
      <c r="A59" t="s">
        <v>67</v>
      </c>
      <c r="B59" s="1">
        <v>186.3</v>
      </c>
      <c r="C59">
        <v>169300</v>
      </c>
    </row>
    <row r="60" spans="1:3" x14ac:dyDescent="0.2">
      <c r="A60" t="s">
        <v>298</v>
      </c>
      <c r="B60" s="1">
        <v>86.69</v>
      </c>
      <c r="C60">
        <v>166000</v>
      </c>
    </row>
    <row r="61" spans="1:3" x14ac:dyDescent="0.2">
      <c r="A61" t="s">
        <v>102</v>
      </c>
      <c r="B61" s="1">
        <v>47.64</v>
      </c>
      <c r="C61">
        <v>165400</v>
      </c>
    </row>
    <row r="62" spans="1:3" x14ac:dyDescent="0.2">
      <c r="A62" t="s">
        <v>588</v>
      </c>
      <c r="B62" s="1">
        <v>19.015000000000001</v>
      </c>
      <c r="C62">
        <v>164300</v>
      </c>
    </row>
    <row r="63" spans="1:3" x14ac:dyDescent="0.2">
      <c r="A63" t="s">
        <v>209</v>
      </c>
      <c r="B63" s="1">
        <v>171.6</v>
      </c>
      <c r="C63">
        <v>163900</v>
      </c>
    </row>
    <row r="64" spans="1:3" x14ac:dyDescent="0.2">
      <c r="A64" t="s">
        <v>459</v>
      </c>
      <c r="B64" s="1">
        <v>258.64999999999998</v>
      </c>
      <c r="C64">
        <v>162300</v>
      </c>
    </row>
    <row r="65" spans="1:3" x14ac:dyDescent="0.2">
      <c r="A65" t="s">
        <v>336</v>
      </c>
      <c r="B65" s="1">
        <v>558.4</v>
      </c>
      <c r="C65">
        <v>161400</v>
      </c>
    </row>
    <row r="66" spans="1:3" x14ac:dyDescent="0.2">
      <c r="A66" t="s">
        <v>706</v>
      </c>
      <c r="B66" s="1">
        <v>283.60000000000002</v>
      </c>
      <c r="C66">
        <v>159700</v>
      </c>
    </row>
    <row r="67" spans="1:3" x14ac:dyDescent="0.2">
      <c r="A67" t="s">
        <v>28</v>
      </c>
      <c r="B67" s="1">
        <v>1278.45</v>
      </c>
      <c r="C67">
        <v>159700</v>
      </c>
    </row>
    <row r="68" spans="1:3" x14ac:dyDescent="0.2">
      <c r="A68" t="s">
        <v>423</v>
      </c>
      <c r="B68" s="1">
        <v>8.5935000000000006</v>
      </c>
      <c r="C68">
        <v>159400</v>
      </c>
    </row>
    <row r="69" spans="1:3" x14ac:dyDescent="0.2">
      <c r="A69" t="s">
        <v>291</v>
      </c>
      <c r="B69" s="1">
        <v>917</v>
      </c>
      <c r="C69">
        <v>158700</v>
      </c>
    </row>
    <row r="70" spans="1:3" x14ac:dyDescent="0.2">
      <c r="A70" t="s">
        <v>637</v>
      </c>
      <c r="B70" s="1">
        <v>44.33</v>
      </c>
      <c r="C70">
        <v>157600</v>
      </c>
    </row>
    <row r="71" spans="1:3" x14ac:dyDescent="0.2">
      <c r="A71" t="s">
        <v>199</v>
      </c>
      <c r="B71" s="1">
        <v>193.7</v>
      </c>
      <c r="C71">
        <v>157500</v>
      </c>
    </row>
    <row r="72" spans="1:3" x14ac:dyDescent="0.2">
      <c r="A72" t="s">
        <v>294</v>
      </c>
      <c r="B72" s="1">
        <v>156.375</v>
      </c>
      <c r="C72">
        <v>151700</v>
      </c>
    </row>
    <row r="73" spans="1:3" x14ac:dyDescent="0.2">
      <c r="A73" t="s">
        <v>9</v>
      </c>
      <c r="B73" s="1">
        <v>611.35</v>
      </c>
      <c r="C73">
        <v>150750</v>
      </c>
    </row>
    <row r="74" spans="1:3" x14ac:dyDescent="0.2">
      <c r="A74" t="s">
        <v>193</v>
      </c>
      <c r="B74" s="1">
        <v>5</v>
      </c>
      <c r="C74">
        <v>147200</v>
      </c>
    </row>
    <row r="75" spans="1:3" x14ac:dyDescent="0.2">
      <c r="A75" t="s">
        <v>636</v>
      </c>
      <c r="B75" s="1">
        <v>118.965</v>
      </c>
      <c r="C75">
        <v>146300</v>
      </c>
    </row>
    <row r="76" spans="1:3" x14ac:dyDescent="0.2">
      <c r="A76" t="s">
        <v>635</v>
      </c>
      <c r="B76" s="1">
        <v>351.3</v>
      </c>
      <c r="C76">
        <v>145800</v>
      </c>
    </row>
    <row r="77" spans="1:3" x14ac:dyDescent="0.2">
      <c r="A77" t="s">
        <v>297</v>
      </c>
      <c r="B77" s="1">
        <v>273.13333333333298</v>
      </c>
      <c r="C77">
        <v>145200</v>
      </c>
    </row>
    <row r="78" spans="1:3" x14ac:dyDescent="0.2">
      <c r="A78" t="s">
        <v>448</v>
      </c>
      <c r="B78" s="1">
        <v>299.39999999999998</v>
      </c>
      <c r="C78">
        <v>144300</v>
      </c>
    </row>
    <row r="79" spans="1:3" x14ac:dyDescent="0.2">
      <c r="A79" t="s">
        <v>626</v>
      </c>
      <c r="B79" s="1">
        <v>251.85</v>
      </c>
      <c r="C79">
        <v>143500</v>
      </c>
    </row>
    <row r="80" spans="1:3" x14ac:dyDescent="0.2">
      <c r="A80" t="s">
        <v>84</v>
      </c>
      <c r="B80" s="1">
        <v>888.2</v>
      </c>
      <c r="C80">
        <v>142100</v>
      </c>
    </row>
    <row r="81" spans="1:3" x14ac:dyDescent="0.2">
      <c r="A81" t="s">
        <v>330</v>
      </c>
      <c r="B81" s="1">
        <v>1020.6</v>
      </c>
      <c r="C81">
        <v>141200</v>
      </c>
    </row>
    <row r="82" spans="1:3" x14ac:dyDescent="0.2">
      <c r="A82" t="s">
        <v>118</v>
      </c>
      <c r="B82" s="1">
        <v>238.63333333333301</v>
      </c>
      <c r="C82">
        <v>137900</v>
      </c>
    </row>
    <row r="83" spans="1:3" x14ac:dyDescent="0.2">
      <c r="A83" t="s">
        <v>22</v>
      </c>
      <c r="B83" s="1">
        <v>213.8</v>
      </c>
      <c r="C83">
        <v>136500</v>
      </c>
    </row>
    <row r="84" spans="1:3" x14ac:dyDescent="0.2">
      <c r="A84" t="s">
        <v>229</v>
      </c>
      <c r="B84" s="1">
        <v>14.946666666666699</v>
      </c>
      <c r="C84">
        <v>136300</v>
      </c>
    </row>
    <row r="85" spans="1:3" x14ac:dyDescent="0.2">
      <c r="A85" t="s">
        <v>332</v>
      </c>
      <c r="B85" s="1">
        <v>234.6</v>
      </c>
      <c r="C85">
        <v>136000</v>
      </c>
    </row>
    <row r="86" spans="1:3" x14ac:dyDescent="0.2">
      <c r="A86" t="s">
        <v>641</v>
      </c>
      <c r="B86" s="1">
        <v>69.930000000000007</v>
      </c>
      <c r="C86">
        <v>134500</v>
      </c>
    </row>
    <row r="87" spans="1:3" x14ac:dyDescent="0.2">
      <c r="A87" t="s">
        <v>363</v>
      </c>
      <c r="B87" s="1">
        <v>383.35</v>
      </c>
      <c r="C87">
        <v>134000</v>
      </c>
    </row>
    <row r="88" spans="1:3" x14ac:dyDescent="0.2">
      <c r="A88" t="s">
        <v>261</v>
      </c>
      <c r="B88" s="1">
        <v>127.75</v>
      </c>
      <c r="C88">
        <v>133300</v>
      </c>
    </row>
    <row r="89" spans="1:3" x14ac:dyDescent="0.2">
      <c r="A89" t="s">
        <v>606</v>
      </c>
      <c r="B89" s="1">
        <v>954.15</v>
      </c>
      <c r="C89">
        <v>133000</v>
      </c>
    </row>
    <row r="90" spans="1:3" x14ac:dyDescent="0.2">
      <c r="A90" t="s">
        <v>289</v>
      </c>
      <c r="B90" s="1">
        <v>167.65</v>
      </c>
      <c r="C90">
        <v>132700</v>
      </c>
    </row>
    <row r="91" spans="1:3" x14ac:dyDescent="0.2">
      <c r="A91" t="s">
        <v>642</v>
      </c>
      <c r="B91" s="1">
        <v>311.7</v>
      </c>
      <c r="C91">
        <v>132600</v>
      </c>
    </row>
    <row r="92" spans="1:3" x14ac:dyDescent="0.2">
      <c r="A92" t="s">
        <v>309</v>
      </c>
      <c r="B92" s="1">
        <v>124.7</v>
      </c>
      <c r="C92">
        <v>130600</v>
      </c>
    </row>
    <row r="93" spans="1:3" x14ac:dyDescent="0.2">
      <c r="A93" t="s">
        <v>407</v>
      </c>
      <c r="B93" s="1">
        <v>624.65</v>
      </c>
      <c r="C93">
        <v>129600</v>
      </c>
    </row>
    <row r="94" spans="1:3" x14ac:dyDescent="0.2">
      <c r="A94" t="s">
        <v>569</v>
      </c>
      <c r="B94" s="1">
        <v>117.58</v>
      </c>
      <c r="C94">
        <v>128200</v>
      </c>
    </row>
    <row r="95" spans="1:3" x14ac:dyDescent="0.2">
      <c r="A95" t="s">
        <v>77</v>
      </c>
      <c r="B95" s="1">
        <v>120.97</v>
      </c>
      <c r="C95">
        <v>126600</v>
      </c>
    </row>
    <row r="96" spans="1:3" x14ac:dyDescent="0.2">
      <c r="A96" t="s">
        <v>455</v>
      </c>
      <c r="B96" s="1">
        <v>281</v>
      </c>
      <c r="C96">
        <v>126500</v>
      </c>
    </row>
    <row r="97" spans="1:3" x14ac:dyDescent="0.2">
      <c r="A97" t="s">
        <v>347</v>
      </c>
      <c r="B97" s="1">
        <v>54.06</v>
      </c>
      <c r="C97">
        <v>126400</v>
      </c>
    </row>
    <row r="98" spans="1:3" x14ac:dyDescent="0.2">
      <c r="A98" t="s">
        <v>595</v>
      </c>
      <c r="B98" s="1">
        <v>841.2</v>
      </c>
      <c r="C98">
        <v>125800</v>
      </c>
    </row>
    <row r="99" spans="1:3" x14ac:dyDescent="0.2">
      <c r="A99" t="s">
        <v>634</v>
      </c>
      <c r="B99" s="1">
        <v>308.8</v>
      </c>
      <c r="C99">
        <v>125700</v>
      </c>
    </row>
    <row r="100" spans="1:3" x14ac:dyDescent="0.2">
      <c r="A100" t="s">
        <v>249</v>
      </c>
      <c r="B100" s="1">
        <v>40.045000000000002</v>
      </c>
      <c r="C100">
        <v>124300</v>
      </c>
    </row>
    <row r="101" spans="1:3" x14ac:dyDescent="0.2">
      <c r="A101" t="s">
        <v>184</v>
      </c>
      <c r="B101" s="1">
        <v>415</v>
      </c>
      <c r="C101">
        <v>120600</v>
      </c>
    </row>
    <row r="102" spans="1:3" x14ac:dyDescent="0.2">
      <c r="A102" t="s">
        <v>301</v>
      </c>
      <c r="B102" s="1">
        <v>25.995000000000001</v>
      </c>
      <c r="C102">
        <v>117725</v>
      </c>
    </row>
    <row r="103" spans="1:3" x14ac:dyDescent="0.2">
      <c r="A103" t="s">
        <v>560</v>
      </c>
      <c r="B103" s="1">
        <v>98.8</v>
      </c>
      <c r="C103">
        <v>117700</v>
      </c>
    </row>
    <row r="104" spans="1:3" x14ac:dyDescent="0.2">
      <c r="A104" t="s">
        <v>313</v>
      </c>
      <c r="B104" s="1">
        <v>3232</v>
      </c>
      <c r="C104">
        <v>117000</v>
      </c>
    </row>
    <row r="105" spans="1:3" x14ac:dyDescent="0.2">
      <c r="A105" t="s">
        <v>357</v>
      </c>
      <c r="B105" s="1">
        <v>149.4</v>
      </c>
      <c r="C105">
        <v>116600</v>
      </c>
    </row>
    <row r="106" spans="1:3" x14ac:dyDescent="0.2">
      <c r="A106" t="s">
        <v>203</v>
      </c>
      <c r="B106" s="1">
        <v>781.1</v>
      </c>
      <c r="C106">
        <v>116210</v>
      </c>
    </row>
    <row r="107" spans="1:3" x14ac:dyDescent="0.2">
      <c r="A107" t="s">
        <v>79</v>
      </c>
      <c r="B107" s="1">
        <v>1823</v>
      </c>
      <c r="C107">
        <v>114395</v>
      </c>
    </row>
    <row r="108" spans="1:3" x14ac:dyDescent="0.2">
      <c r="A108" t="s">
        <v>228</v>
      </c>
      <c r="B108" s="1">
        <v>231.8</v>
      </c>
      <c r="C108">
        <v>114000</v>
      </c>
    </row>
    <row r="109" spans="1:3" x14ac:dyDescent="0.2">
      <c r="A109" t="s">
        <v>306</v>
      </c>
      <c r="B109" s="1">
        <v>19.925000000000001</v>
      </c>
      <c r="C109">
        <v>113065</v>
      </c>
    </row>
    <row r="110" spans="1:3" x14ac:dyDescent="0.2">
      <c r="A110" t="s">
        <v>563</v>
      </c>
      <c r="B110" s="1">
        <v>740.2</v>
      </c>
      <c r="C110">
        <v>113000</v>
      </c>
    </row>
    <row r="111" spans="1:3" x14ac:dyDescent="0.2">
      <c r="A111" t="s">
        <v>296</v>
      </c>
      <c r="B111" s="1">
        <v>157.94999999999999</v>
      </c>
      <c r="C111">
        <v>111400</v>
      </c>
    </row>
    <row r="112" spans="1:3" x14ac:dyDescent="0.2">
      <c r="A112" t="s">
        <v>451</v>
      </c>
      <c r="B112" s="1">
        <v>381.6</v>
      </c>
      <c r="C112">
        <v>111000</v>
      </c>
    </row>
    <row r="113" spans="1:3" x14ac:dyDescent="0.2">
      <c r="A113" t="s">
        <v>422</v>
      </c>
      <c r="B113" s="1">
        <v>39.884999999999998</v>
      </c>
      <c r="C113">
        <v>109600</v>
      </c>
    </row>
    <row r="114" spans="1:3" x14ac:dyDescent="0.2">
      <c r="A114" t="s">
        <v>477</v>
      </c>
      <c r="B114" s="1">
        <v>1874</v>
      </c>
      <c r="C114">
        <v>108900</v>
      </c>
    </row>
    <row r="115" spans="1:3" x14ac:dyDescent="0.2">
      <c r="A115" t="s">
        <v>107</v>
      </c>
      <c r="B115" s="1">
        <v>144.05000000000001</v>
      </c>
      <c r="C115">
        <v>108290</v>
      </c>
    </row>
    <row r="116" spans="1:3" x14ac:dyDescent="0.2">
      <c r="A116" t="s">
        <v>206</v>
      </c>
      <c r="B116" s="1">
        <v>389.16666666666703</v>
      </c>
      <c r="C116">
        <v>107950</v>
      </c>
    </row>
    <row r="117" spans="1:3" x14ac:dyDescent="0.2">
      <c r="A117" t="s">
        <v>686</v>
      </c>
      <c r="B117" s="1">
        <v>5</v>
      </c>
      <c r="C117">
        <v>105795</v>
      </c>
    </row>
    <row r="118" spans="1:3" x14ac:dyDescent="0.2">
      <c r="A118" t="s">
        <v>173</v>
      </c>
      <c r="B118" s="1">
        <v>25.47</v>
      </c>
      <c r="C118">
        <v>105000</v>
      </c>
    </row>
    <row r="119" spans="1:3" x14ac:dyDescent="0.2">
      <c r="A119" t="s">
        <v>83</v>
      </c>
      <c r="B119" s="1">
        <v>153.4</v>
      </c>
      <c r="C119">
        <v>104275</v>
      </c>
    </row>
    <row r="120" spans="1:3" x14ac:dyDescent="0.2">
      <c r="A120" t="s">
        <v>101</v>
      </c>
      <c r="B120" s="1">
        <v>57.704999999999998</v>
      </c>
      <c r="C120">
        <v>103450</v>
      </c>
    </row>
    <row r="121" spans="1:3" x14ac:dyDescent="0.2">
      <c r="A121" t="s">
        <v>50</v>
      </c>
      <c r="B121" s="1">
        <v>582.75</v>
      </c>
      <c r="C121">
        <v>102810</v>
      </c>
    </row>
    <row r="122" spans="1:3" x14ac:dyDescent="0.2">
      <c r="A122" t="s">
        <v>495</v>
      </c>
      <c r="B122" s="1">
        <v>5</v>
      </c>
      <c r="C122">
        <v>102330</v>
      </c>
    </row>
    <row r="123" spans="1:3" x14ac:dyDescent="0.2">
      <c r="A123" t="s">
        <v>649</v>
      </c>
      <c r="B123" s="1">
        <v>178.4</v>
      </c>
      <c r="C123">
        <v>101900</v>
      </c>
    </row>
    <row r="124" spans="1:3" x14ac:dyDescent="0.2">
      <c r="A124" t="s">
        <v>122</v>
      </c>
      <c r="B124" s="1">
        <v>52.183333333333302</v>
      </c>
      <c r="C124">
        <v>101000</v>
      </c>
    </row>
    <row r="125" spans="1:3" x14ac:dyDescent="0.2">
      <c r="A125" t="s">
        <v>464</v>
      </c>
      <c r="B125" s="1">
        <v>100.8</v>
      </c>
      <c r="C125">
        <v>100170</v>
      </c>
    </row>
    <row r="126" spans="1:3" x14ac:dyDescent="0.2">
      <c r="A126" t="s">
        <v>38</v>
      </c>
      <c r="B126" s="1">
        <v>67.87</v>
      </c>
      <c r="C126">
        <v>100100</v>
      </c>
    </row>
    <row r="127" spans="1:3" x14ac:dyDescent="0.2">
      <c r="A127" t="s">
        <v>123</v>
      </c>
      <c r="B127" s="1">
        <v>148.80000000000001</v>
      </c>
      <c r="C127">
        <v>100100</v>
      </c>
    </row>
    <row r="128" spans="1:3" x14ac:dyDescent="0.2">
      <c r="A128" t="s">
        <v>186</v>
      </c>
      <c r="B128" s="1">
        <v>463</v>
      </c>
      <c r="C128">
        <v>99865</v>
      </c>
    </row>
    <row r="129" spans="1:3" x14ac:dyDescent="0.2">
      <c r="A129" t="s">
        <v>430</v>
      </c>
      <c r="B129" s="1">
        <v>92.56</v>
      </c>
      <c r="C129">
        <v>99300</v>
      </c>
    </row>
    <row r="130" spans="1:3" x14ac:dyDescent="0.2">
      <c r="A130" t="s">
        <v>697</v>
      </c>
      <c r="B130" s="1">
        <v>1323</v>
      </c>
      <c r="C130">
        <v>99130</v>
      </c>
    </row>
    <row r="131" spans="1:3" x14ac:dyDescent="0.2">
      <c r="A131" t="s">
        <v>78</v>
      </c>
      <c r="B131" s="1">
        <v>319.3</v>
      </c>
      <c r="C131">
        <v>99110</v>
      </c>
    </row>
    <row r="132" spans="1:3" x14ac:dyDescent="0.2">
      <c r="A132" t="s">
        <v>181</v>
      </c>
      <c r="B132" s="1">
        <v>390.1</v>
      </c>
      <c r="C132">
        <v>97110</v>
      </c>
    </row>
    <row r="133" spans="1:3" x14ac:dyDescent="0.2">
      <c r="A133" t="s">
        <v>571</v>
      </c>
      <c r="B133" s="1">
        <v>2165</v>
      </c>
      <c r="C133">
        <v>96485</v>
      </c>
    </row>
    <row r="134" spans="1:3" x14ac:dyDescent="0.2">
      <c r="A134" t="s">
        <v>653</v>
      </c>
      <c r="B134" s="1">
        <v>396.3</v>
      </c>
      <c r="C134">
        <v>95185</v>
      </c>
    </row>
    <row r="135" spans="1:3" x14ac:dyDescent="0.2">
      <c r="A135" t="s">
        <v>608</v>
      </c>
      <c r="B135" s="1">
        <v>26.95</v>
      </c>
      <c r="C135">
        <v>94160</v>
      </c>
    </row>
    <row r="136" spans="1:3" x14ac:dyDescent="0.2">
      <c r="A136" t="s">
        <v>366</v>
      </c>
      <c r="B136" s="1">
        <v>173.55</v>
      </c>
      <c r="C136">
        <v>93510</v>
      </c>
    </row>
    <row r="137" spans="1:3" x14ac:dyDescent="0.2">
      <c r="A137" t="s">
        <v>246</v>
      </c>
      <c r="B137" s="1">
        <v>467.85</v>
      </c>
      <c r="C137">
        <v>93195</v>
      </c>
    </row>
    <row r="138" spans="1:3" x14ac:dyDescent="0.2">
      <c r="A138" t="s">
        <v>346</v>
      </c>
      <c r="B138" s="1">
        <v>60.695</v>
      </c>
      <c r="C138">
        <v>93020</v>
      </c>
    </row>
    <row r="139" spans="1:3" x14ac:dyDescent="0.2">
      <c r="A139" t="s">
        <v>542</v>
      </c>
      <c r="B139" s="1">
        <v>299.64999999999998</v>
      </c>
      <c r="C139">
        <v>92050</v>
      </c>
    </row>
    <row r="140" spans="1:3" x14ac:dyDescent="0.2">
      <c r="A140" t="s">
        <v>292</v>
      </c>
      <c r="B140" s="1">
        <v>72.954999999999998</v>
      </c>
      <c r="C140">
        <v>90895</v>
      </c>
    </row>
    <row r="141" spans="1:3" x14ac:dyDescent="0.2">
      <c r="A141" t="s">
        <v>386</v>
      </c>
      <c r="B141" s="1">
        <v>53.524999999999999</v>
      </c>
      <c r="C141">
        <v>90570</v>
      </c>
    </row>
    <row r="142" spans="1:3" x14ac:dyDescent="0.2">
      <c r="A142" t="s">
        <v>517</v>
      </c>
      <c r="B142" s="1">
        <v>585.1</v>
      </c>
      <c r="C142">
        <v>90485</v>
      </c>
    </row>
    <row r="143" spans="1:3" x14ac:dyDescent="0.2">
      <c r="A143" t="s">
        <v>405</v>
      </c>
      <c r="B143" s="1">
        <v>5</v>
      </c>
      <c r="C143">
        <v>89515</v>
      </c>
    </row>
    <row r="144" spans="1:3" x14ac:dyDescent="0.2">
      <c r="A144" t="s">
        <v>147</v>
      </c>
      <c r="B144" s="1">
        <v>521.1</v>
      </c>
      <c r="C144">
        <v>89150</v>
      </c>
    </row>
    <row r="145" spans="1:3" x14ac:dyDescent="0.2">
      <c r="A145" t="s">
        <v>29</v>
      </c>
      <c r="B145" s="1">
        <v>46.325000000000003</v>
      </c>
      <c r="C145">
        <v>88340</v>
      </c>
    </row>
    <row r="146" spans="1:3" x14ac:dyDescent="0.2">
      <c r="A146" t="s">
        <v>146</v>
      </c>
      <c r="B146" s="1">
        <v>332.75</v>
      </c>
      <c r="C146">
        <v>87550</v>
      </c>
    </row>
    <row r="147" spans="1:3" x14ac:dyDescent="0.2">
      <c r="A147" t="s">
        <v>723</v>
      </c>
      <c r="B147" s="1">
        <v>5</v>
      </c>
      <c r="C147">
        <v>86945</v>
      </c>
    </row>
    <row r="148" spans="1:3" x14ac:dyDescent="0.2">
      <c r="A148" t="s">
        <v>116</v>
      </c>
      <c r="B148" s="1">
        <v>87.685000000000002</v>
      </c>
      <c r="C148">
        <v>86770</v>
      </c>
    </row>
    <row r="149" spans="1:3" x14ac:dyDescent="0.2">
      <c r="A149" t="s">
        <v>584</v>
      </c>
      <c r="B149" s="1">
        <v>144.27500000000001</v>
      </c>
      <c r="C149">
        <v>86700</v>
      </c>
    </row>
    <row r="150" spans="1:3" x14ac:dyDescent="0.2">
      <c r="A150" t="s">
        <v>630</v>
      </c>
      <c r="B150" s="1">
        <v>313.85000000000002</v>
      </c>
      <c r="C150">
        <v>84985</v>
      </c>
    </row>
    <row r="151" spans="1:3" x14ac:dyDescent="0.2">
      <c r="A151" t="s">
        <v>74</v>
      </c>
      <c r="B151" s="1">
        <v>274.2</v>
      </c>
      <c r="C151">
        <v>84890</v>
      </c>
    </row>
    <row r="152" spans="1:3" x14ac:dyDescent="0.2">
      <c r="A152" t="s">
        <v>479</v>
      </c>
      <c r="B152" s="1">
        <v>424.2</v>
      </c>
      <c r="C152">
        <v>84485</v>
      </c>
    </row>
    <row r="153" spans="1:3" x14ac:dyDescent="0.2">
      <c r="A153" t="s">
        <v>264</v>
      </c>
      <c r="B153" s="1">
        <v>64.8</v>
      </c>
      <c r="C153">
        <v>84360</v>
      </c>
    </row>
    <row r="154" spans="1:3" x14ac:dyDescent="0.2">
      <c r="A154" t="s">
        <v>772</v>
      </c>
      <c r="B154" s="1">
        <v>278.7</v>
      </c>
      <c r="C154">
        <v>83495</v>
      </c>
    </row>
    <row r="155" spans="1:3" x14ac:dyDescent="0.2">
      <c r="A155" t="s">
        <v>601</v>
      </c>
      <c r="B155" s="1">
        <v>259.10000000000002</v>
      </c>
      <c r="C155">
        <v>82410</v>
      </c>
    </row>
    <row r="156" spans="1:3" x14ac:dyDescent="0.2">
      <c r="A156" t="s">
        <v>615</v>
      </c>
      <c r="B156" s="1">
        <v>22.524999999999999</v>
      </c>
      <c r="C156">
        <v>81780</v>
      </c>
    </row>
    <row r="157" spans="1:3" x14ac:dyDescent="0.2">
      <c r="A157" t="s">
        <v>512</v>
      </c>
      <c r="B157" s="1">
        <v>180.75</v>
      </c>
      <c r="C157">
        <v>80635</v>
      </c>
    </row>
    <row r="158" spans="1:3" x14ac:dyDescent="0.2">
      <c r="A158" t="s">
        <v>3</v>
      </c>
      <c r="B158" s="1">
        <v>379.65</v>
      </c>
      <c r="C158">
        <v>80475</v>
      </c>
    </row>
    <row r="159" spans="1:3" x14ac:dyDescent="0.2">
      <c r="A159" t="s">
        <v>190</v>
      </c>
      <c r="B159" s="1">
        <v>56.77</v>
      </c>
      <c r="C159">
        <v>79925</v>
      </c>
    </row>
    <row r="160" spans="1:3" x14ac:dyDescent="0.2">
      <c r="A160" t="s">
        <v>302</v>
      </c>
      <c r="B160" s="1">
        <v>20.32</v>
      </c>
      <c r="C160">
        <v>79330</v>
      </c>
    </row>
    <row r="161" spans="1:3" x14ac:dyDescent="0.2">
      <c r="A161" t="s">
        <v>582</v>
      </c>
      <c r="B161" s="1">
        <v>7.1920000000000002</v>
      </c>
      <c r="C161">
        <v>78815</v>
      </c>
    </row>
    <row r="162" spans="1:3" x14ac:dyDescent="0.2">
      <c r="A162" t="s">
        <v>136</v>
      </c>
      <c r="B162" s="1">
        <v>5</v>
      </c>
      <c r="C162">
        <v>78775</v>
      </c>
    </row>
    <row r="163" spans="1:3" x14ac:dyDescent="0.2">
      <c r="A163" t="s">
        <v>232</v>
      </c>
      <c r="B163" s="1">
        <v>548.4</v>
      </c>
      <c r="C163">
        <v>77765</v>
      </c>
    </row>
    <row r="164" spans="1:3" x14ac:dyDescent="0.2">
      <c r="A164" t="s">
        <v>581</v>
      </c>
      <c r="B164" s="1">
        <v>31.364999999999998</v>
      </c>
      <c r="C164">
        <v>77635</v>
      </c>
    </row>
    <row r="165" spans="1:3" x14ac:dyDescent="0.2">
      <c r="A165" t="s">
        <v>189</v>
      </c>
      <c r="B165" s="1">
        <v>9.83</v>
      </c>
      <c r="C165">
        <v>77350</v>
      </c>
    </row>
    <row r="166" spans="1:3" x14ac:dyDescent="0.2">
      <c r="A166" t="s">
        <v>530</v>
      </c>
      <c r="B166" s="1">
        <v>160</v>
      </c>
      <c r="C166">
        <v>77210</v>
      </c>
    </row>
    <row r="167" spans="1:3" x14ac:dyDescent="0.2">
      <c r="A167" t="s">
        <v>143</v>
      </c>
      <c r="B167" s="1">
        <v>215.433333333333</v>
      </c>
      <c r="C167">
        <v>77035</v>
      </c>
    </row>
    <row r="168" spans="1:3" x14ac:dyDescent="0.2">
      <c r="A168" t="s">
        <v>267</v>
      </c>
      <c r="B168" s="1">
        <v>479.4</v>
      </c>
      <c r="C168">
        <v>75855</v>
      </c>
    </row>
    <row r="169" spans="1:3" x14ac:dyDescent="0.2">
      <c r="A169" t="s">
        <v>412</v>
      </c>
      <c r="B169" s="1">
        <v>100.81</v>
      </c>
      <c r="C169">
        <v>74510</v>
      </c>
    </row>
    <row r="170" spans="1:3" x14ac:dyDescent="0.2">
      <c r="A170" t="s">
        <v>597</v>
      </c>
      <c r="B170" s="1">
        <v>446.4</v>
      </c>
      <c r="C170">
        <v>73880</v>
      </c>
    </row>
    <row r="171" spans="1:3" x14ac:dyDescent="0.2">
      <c r="A171" t="s">
        <v>465</v>
      </c>
      <c r="B171" s="1">
        <v>574</v>
      </c>
      <c r="C171">
        <v>73730</v>
      </c>
    </row>
    <row r="172" spans="1:3" x14ac:dyDescent="0.2">
      <c r="A172" t="s">
        <v>60</v>
      </c>
      <c r="B172" s="1">
        <v>844.9</v>
      </c>
      <c r="C172">
        <v>73500</v>
      </c>
    </row>
    <row r="173" spans="1:3" x14ac:dyDescent="0.2">
      <c r="A173" t="s">
        <v>23</v>
      </c>
      <c r="B173" s="1">
        <v>228.5</v>
      </c>
      <c r="C173">
        <v>72885</v>
      </c>
    </row>
    <row r="174" spans="1:3" x14ac:dyDescent="0.2">
      <c r="A174" t="s">
        <v>254</v>
      </c>
      <c r="B174" s="1">
        <v>90.09</v>
      </c>
      <c r="C174">
        <v>72705</v>
      </c>
    </row>
    <row r="175" spans="1:3" x14ac:dyDescent="0.2">
      <c r="A175" t="s">
        <v>645</v>
      </c>
      <c r="B175" s="1">
        <v>5</v>
      </c>
      <c r="C175">
        <v>72600</v>
      </c>
    </row>
    <row r="176" spans="1:3" x14ac:dyDescent="0.2">
      <c r="A176" t="s">
        <v>524</v>
      </c>
      <c r="B176" s="1">
        <v>350.95</v>
      </c>
      <c r="C176">
        <v>72560</v>
      </c>
    </row>
    <row r="177" spans="1:3" x14ac:dyDescent="0.2">
      <c r="A177" t="s">
        <v>304</v>
      </c>
      <c r="B177" s="1">
        <v>297.2</v>
      </c>
      <c r="C177">
        <v>72420</v>
      </c>
    </row>
    <row r="178" spans="1:3" x14ac:dyDescent="0.2">
      <c r="A178" t="s">
        <v>99</v>
      </c>
      <c r="B178" s="1">
        <v>155.69999999999999</v>
      </c>
      <c r="C178">
        <v>72020</v>
      </c>
    </row>
    <row r="179" spans="1:3" x14ac:dyDescent="0.2">
      <c r="A179" t="s">
        <v>612</v>
      </c>
      <c r="B179" s="1">
        <v>26.465</v>
      </c>
      <c r="C179">
        <v>71883.333333333299</v>
      </c>
    </row>
    <row r="180" spans="1:3" x14ac:dyDescent="0.2">
      <c r="A180" t="s">
        <v>112</v>
      </c>
      <c r="B180" s="1">
        <v>5</v>
      </c>
      <c r="C180">
        <v>69882.5</v>
      </c>
    </row>
    <row r="181" spans="1:3" x14ac:dyDescent="0.2">
      <c r="A181" t="s">
        <v>194</v>
      </c>
      <c r="B181" s="1">
        <v>43.255000000000003</v>
      </c>
      <c r="C181">
        <v>69465</v>
      </c>
    </row>
    <row r="182" spans="1:3" x14ac:dyDescent="0.2">
      <c r="A182" t="s">
        <v>4</v>
      </c>
      <c r="B182" s="1">
        <v>308.7</v>
      </c>
      <c r="C182">
        <v>69265</v>
      </c>
    </row>
    <row r="183" spans="1:3" x14ac:dyDescent="0.2">
      <c r="A183" t="s">
        <v>513</v>
      </c>
      <c r="B183" s="1">
        <v>149.69999999999999</v>
      </c>
      <c r="C183">
        <v>68550</v>
      </c>
    </row>
    <row r="184" spans="1:3" x14ac:dyDescent="0.2">
      <c r="A184" t="s">
        <v>106</v>
      </c>
      <c r="B184" s="1">
        <v>113.63500000000001</v>
      </c>
      <c r="C184">
        <v>68465</v>
      </c>
    </row>
    <row r="185" spans="1:3" x14ac:dyDescent="0.2">
      <c r="A185" t="s">
        <v>433</v>
      </c>
      <c r="B185" s="1">
        <v>859.35</v>
      </c>
      <c r="C185">
        <v>68390</v>
      </c>
    </row>
    <row r="186" spans="1:3" x14ac:dyDescent="0.2">
      <c r="A186" t="s">
        <v>39</v>
      </c>
      <c r="B186" s="1">
        <v>48.87</v>
      </c>
      <c r="C186">
        <v>67855</v>
      </c>
    </row>
    <row r="187" spans="1:3" x14ac:dyDescent="0.2">
      <c r="A187" t="s">
        <v>515</v>
      </c>
      <c r="B187" s="1">
        <v>1136.36666666667</v>
      </c>
      <c r="C187">
        <v>67360</v>
      </c>
    </row>
    <row r="188" spans="1:3" x14ac:dyDescent="0.2">
      <c r="A188" t="s">
        <v>457</v>
      </c>
      <c r="B188" s="1">
        <v>123.17</v>
      </c>
      <c r="C188">
        <v>66380</v>
      </c>
    </row>
    <row r="189" spans="1:3" x14ac:dyDescent="0.2">
      <c r="A189" t="s">
        <v>93</v>
      </c>
      <c r="B189" s="1">
        <v>113.63</v>
      </c>
      <c r="C189">
        <v>65750</v>
      </c>
    </row>
    <row r="190" spans="1:3" x14ac:dyDescent="0.2">
      <c r="A190" t="s">
        <v>629</v>
      </c>
      <c r="B190" s="1">
        <v>125.3</v>
      </c>
      <c r="C190">
        <v>65715</v>
      </c>
    </row>
    <row r="191" spans="1:3" x14ac:dyDescent="0.2">
      <c r="A191" t="s">
        <v>418</v>
      </c>
      <c r="B191" s="1">
        <v>5</v>
      </c>
      <c r="C191">
        <v>64940</v>
      </c>
    </row>
    <row r="192" spans="1:3" x14ac:dyDescent="0.2">
      <c r="A192" t="s">
        <v>31</v>
      </c>
      <c r="B192" s="1">
        <v>547.75</v>
      </c>
      <c r="C192">
        <v>64900</v>
      </c>
    </row>
    <row r="193" spans="1:3" x14ac:dyDescent="0.2">
      <c r="A193" t="s">
        <v>591</v>
      </c>
      <c r="B193" s="1">
        <v>187.95</v>
      </c>
      <c r="C193">
        <v>64760</v>
      </c>
    </row>
    <row r="194" spans="1:3" x14ac:dyDescent="0.2">
      <c r="A194" t="s">
        <v>461</v>
      </c>
      <c r="B194" s="1">
        <v>448.05</v>
      </c>
      <c r="C194">
        <v>64655</v>
      </c>
    </row>
    <row r="195" spans="1:3" x14ac:dyDescent="0.2">
      <c r="A195" t="s">
        <v>383</v>
      </c>
      <c r="B195" s="1">
        <v>604.70000000000005</v>
      </c>
      <c r="C195">
        <v>64245</v>
      </c>
    </row>
    <row r="196" spans="1:3" x14ac:dyDescent="0.2">
      <c r="A196" t="s">
        <v>388</v>
      </c>
      <c r="B196" s="1">
        <v>24.055</v>
      </c>
      <c r="C196">
        <v>64110</v>
      </c>
    </row>
    <row r="197" spans="1:3" x14ac:dyDescent="0.2">
      <c r="A197" t="s">
        <v>252</v>
      </c>
      <c r="B197" s="1">
        <v>94.515000000000001</v>
      </c>
      <c r="C197">
        <v>63620</v>
      </c>
    </row>
    <row r="198" spans="1:3" x14ac:dyDescent="0.2">
      <c r="A198" t="s">
        <v>85</v>
      </c>
      <c r="B198" s="1">
        <v>768.35</v>
      </c>
      <c r="C198">
        <v>63360</v>
      </c>
    </row>
    <row r="199" spans="1:3" x14ac:dyDescent="0.2">
      <c r="A199" t="s">
        <v>187</v>
      </c>
      <c r="B199" s="1">
        <v>80.67</v>
      </c>
      <c r="C199">
        <v>63090</v>
      </c>
    </row>
    <row r="200" spans="1:3" x14ac:dyDescent="0.2">
      <c r="A200" t="s">
        <v>558</v>
      </c>
      <c r="B200" s="1">
        <v>16.559999999999999</v>
      </c>
      <c r="C200">
        <v>63050</v>
      </c>
    </row>
    <row r="201" spans="1:3" x14ac:dyDescent="0.2">
      <c r="A201" t="s">
        <v>310</v>
      </c>
      <c r="B201" s="1">
        <v>248.05</v>
      </c>
      <c r="C201">
        <v>62870</v>
      </c>
    </row>
    <row r="202" spans="1:3" x14ac:dyDescent="0.2">
      <c r="A202" t="s">
        <v>618</v>
      </c>
      <c r="B202" s="1">
        <v>1437</v>
      </c>
      <c r="C202">
        <v>61663.333333333299</v>
      </c>
    </row>
    <row r="203" spans="1:3" x14ac:dyDescent="0.2">
      <c r="A203" t="s">
        <v>128</v>
      </c>
      <c r="B203" s="1">
        <v>125.1</v>
      </c>
      <c r="C203">
        <v>61110</v>
      </c>
    </row>
    <row r="204" spans="1:3" x14ac:dyDescent="0.2">
      <c r="A204" t="s">
        <v>135</v>
      </c>
      <c r="B204" s="1">
        <v>159.1</v>
      </c>
      <c r="C204">
        <v>60935</v>
      </c>
    </row>
    <row r="205" spans="1:3" x14ac:dyDescent="0.2">
      <c r="A205" t="s">
        <v>444</v>
      </c>
      <c r="B205" s="1">
        <v>84.79</v>
      </c>
      <c r="C205">
        <v>60640</v>
      </c>
    </row>
    <row r="206" spans="1:3" x14ac:dyDescent="0.2">
      <c r="A206" t="s">
        <v>66</v>
      </c>
      <c r="B206" s="1">
        <v>285.25</v>
      </c>
      <c r="C206">
        <v>60385</v>
      </c>
    </row>
    <row r="207" spans="1:3" x14ac:dyDescent="0.2">
      <c r="A207" t="s">
        <v>120</v>
      </c>
      <c r="B207" s="1">
        <v>118.15</v>
      </c>
      <c r="C207">
        <v>60170</v>
      </c>
    </row>
    <row r="208" spans="1:3" x14ac:dyDescent="0.2">
      <c r="A208" t="s">
        <v>63</v>
      </c>
      <c r="B208" s="1">
        <v>27.69</v>
      </c>
      <c r="C208">
        <v>59497.5</v>
      </c>
    </row>
    <row r="209" spans="1:3" x14ac:dyDescent="0.2">
      <c r="A209" t="s">
        <v>638</v>
      </c>
      <c r="B209" s="1">
        <v>156.65</v>
      </c>
      <c r="C209">
        <v>59285</v>
      </c>
    </row>
    <row r="210" spans="1:3" x14ac:dyDescent="0.2">
      <c r="A210" t="s">
        <v>390</v>
      </c>
      <c r="B210" s="1">
        <v>269.45</v>
      </c>
      <c r="C210">
        <v>57963.333333333299</v>
      </c>
    </row>
    <row r="211" spans="1:3" x14ac:dyDescent="0.2">
      <c r="A211" t="s">
        <v>567</v>
      </c>
      <c r="B211" s="1">
        <v>29.6</v>
      </c>
      <c r="C211">
        <v>57336.666666666701</v>
      </c>
    </row>
    <row r="212" spans="1:3" x14ac:dyDescent="0.2">
      <c r="A212" t="s">
        <v>474</v>
      </c>
      <c r="B212" s="1">
        <v>59.784999999999997</v>
      </c>
      <c r="C212">
        <v>56630</v>
      </c>
    </row>
    <row r="213" spans="1:3" x14ac:dyDescent="0.2">
      <c r="A213" t="s">
        <v>41</v>
      </c>
      <c r="B213" s="1">
        <v>662.3</v>
      </c>
      <c r="C213">
        <v>56595</v>
      </c>
    </row>
    <row r="214" spans="1:3" x14ac:dyDescent="0.2">
      <c r="A214" t="s">
        <v>157</v>
      </c>
      <c r="B214" s="1">
        <v>26.71</v>
      </c>
      <c r="C214">
        <v>56380</v>
      </c>
    </row>
    <row r="215" spans="1:3" x14ac:dyDescent="0.2">
      <c r="A215" t="s">
        <v>469</v>
      </c>
      <c r="B215" s="1">
        <v>92.734999999999999</v>
      </c>
      <c r="C215">
        <v>55900</v>
      </c>
    </row>
    <row r="216" spans="1:3" x14ac:dyDescent="0.2">
      <c r="A216" t="s">
        <v>417</v>
      </c>
      <c r="B216" s="1">
        <v>25.934999999999999</v>
      </c>
      <c r="C216">
        <v>55405</v>
      </c>
    </row>
    <row r="217" spans="1:3" x14ac:dyDescent="0.2">
      <c r="A217" t="s">
        <v>506</v>
      </c>
      <c r="B217" s="1">
        <v>22.39</v>
      </c>
      <c r="C217">
        <v>55160</v>
      </c>
    </row>
    <row r="218" spans="1:3" x14ac:dyDescent="0.2">
      <c r="A218" t="s">
        <v>334</v>
      </c>
      <c r="B218" s="1">
        <v>67.724999999999994</v>
      </c>
      <c r="C218">
        <v>54555</v>
      </c>
    </row>
    <row r="219" spans="1:3" x14ac:dyDescent="0.2">
      <c r="A219" t="s">
        <v>762</v>
      </c>
      <c r="B219" s="1">
        <v>1011.15</v>
      </c>
      <c r="C219">
        <v>54475</v>
      </c>
    </row>
    <row r="220" spans="1:3" x14ac:dyDescent="0.2">
      <c r="A220" t="s">
        <v>225</v>
      </c>
      <c r="B220" s="1">
        <v>53.88</v>
      </c>
      <c r="C220">
        <v>54293.333333333299</v>
      </c>
    </row>
    <row r="221" spans="1:3" x14ac:dyDescent="0.2">
      <c r="A221" t="s">
        <v>282</v>
      </c>
      <c r="B221" s="1">
        <v>26.89</v>
      </c>
      <c r="C221">
        <v>53850</v>
      </c>
    </row>
    <row r="222" spans="1:3" x14ac:dyDescent="0.2">
      <c r="A222" t="s">
        <v>408</v>
      </c>
      <c r="B222" s="1">
        <v>108.405</v>
      </c>
      <c r="C222">
        <v>53850</v>
      </c>
    </row>
    <row r="223" spans="1:3" x14ac:dyDescent="0.2">
      <c r="A223" t="s">
        <v>82</v>
      </c>
      <c r="B223" s="1">
        <v>36.726666666666702</v>
      </c>
      <c r="C223">
        <v>53826.666666666701</v>
      </c>
    </row>
    <row r="224" spans="1:3" x14ac:dyDescent="0.2">
      <c r="A224" t="s">
        <v>90</v>
      </c>
      <c r="B224" s="1">
        <v>246.65</v>
      </c>
      <c r="C224">
        <v>53135</v>
      </c>
    </row>
    <row r="225" spans="1:3" x14ac:dyDescent="0.2">
      <c r="A225" t="s">
        <v>338</v>
      </c>
      <c r="B225" s="1">
        <v>13.574999999999999</v>
      </c>
      <c r="C225">
        <v>52265</v>
      </c>
    </row>
    <row r="226" spans="1:3" x14ac:dyDescent="0.2">
      <c r="A226" t="s">
        <v>24</v>
      </c>
      <c r="B226" s="1">
        <v>64.23</v>
      </c>
      <c r="C226">
        <v>51795</v>
      </c>
    </row>
    <row r="227" spans="1:3" x14ac:dyDescent="0.2">
      <c r="A227" t="s">
        <v>70</v>
      </c>
      <c r="B227" s="1">
        <v>110.7</v>
      </c>
      <c r="C227">
        <v>50780</v>
      </c>
    </row>
    <row r="228" spans="1:3" x14ac:dyDescent="0.2">
      <c r="A228" t="s">
        <v>518</v>
      </c>
      <c r="B228" s="1">
        <v>131.15</v>
      </c>
      <c r="C228">
        <v>50620</v>
      </c>
    </row>
    <row r="229" spans="1:3" x14ac:dyDescent="0.2">
      <c r="A229" t="s">
        <v>644</v>
      </c>
      <c r="B229" s="1">
        <v>48.18</v>
      </c>
      <c r="C229">
        <v>50325</v>
      </c>
    </row>
    <row r="230" spans="1:3" x14ac:dyDescent="0.2">
      <c r="A230" t="s">
        <v>262</v>
      </c>
      <c r="B230" s="1">
        <v>80.790000000000006</v>
      </c>
      <c r="C230">
        <v>50236.666666666701</v>
      </c>
    </row>
    <row r="231" spans="1:3" x14ac:dyDescent="0.2">
      <c r="A231" t="s">
        <v>137</v>
      </c>
      <c r="B231" s="1">
        <v>571.29999999999995</v>
      </c>
      <c r="C231">
        <v>49665</v>
      </c>
    </row>
    <row r="232" spans="1:3" x14ac:dyDescent="0.2">
      <c r="A232" t="s">
        <v>271</v>
      </c>
      <c r="B232" s="1">
        <v>25.155000000000001</v>
      </c>
      <c r="C232">
        <v>49383.333333333299</v>
      </c>
    </row>
    <row r="233" spans="1:3" x14ac:dyDescent="0.2">
      <c r="A233" t="s">
        <v>379</v>
      </c>
      <c r="B233" s="1">
        <v>24.87</v>
      </c>
      <c r="C233">
        <v>49070</v>
      </c>
    </row>
    <row r="234" spans="1:3" x14ac:dyDescent="0.2">
      <c r="A234" t="s">
        <v>165</v>
      </c>
      <c r="B234" s="1">
        <v>67.13</v>
      </c>
      <c r="C234">
        <v>49036.666666666701</v>
      </c>
    </row>
    <row r="235" spans="1:3" x14ac:dyDescent="0.2">
      <c r="A235" t="s">
        <v>223</v>
      </c>
      <c r="B235" s="1">
        <v>58.08</v>
      </c>
      <c r="C235">
        <v>48810</v>
      </c>
    </row>
    <row r="236" spans="1:3" x14ac:dyDescent="0.2">
      <c r="A236" t="s">
        <v>151</v>
      </c>
      <c r="B236" s="1">
        <v>427.3</v>
      </c>
      <c r="C236">
        <v>48795</v>
      </c>
    </row>
    <row r="237" spans="1:3" x14ac:dyDescent="0.2">
      <c r="A237" t="s">
        <v>419</v>
      </c>
      <c r="B237" s="1">
        <v>190.65</v>
      </c>
      <c r="C237">
        <v>48365</v>
      </c>
    </row>
    <row r="238" spans="1:3" x14ac:dyDescent="0.2">
      <c r="A238" t="s">
        <v>684</v>
      </c>
      <c r="B238" s="1">
        <v>85.1</v>
      </c>
      <c r="C238">
        <v>48300</v>
      </c>
    </row>
    <row r="239" spans="1:3" x14ac:dyDescent="0.2">
      <c r="A239" t="s">
        <v>416</v>
      </c>
      <c r="B239" s="1">
        <v>67.135000000000005</v>
      </c>
      <c r="C239">
        <v>47800</v>
      </c>
    </row>
    <row r="240" spans="1:3" x14ac:dyDescent="0.2">
      <c r="A240" t="s">
        <v>771</v>
      </c>
      <c r="B240" s="1">
        <v>5</v>
      </c>
      <c r="C240">
        <v>47760</v>
      </c>
    </row>
    <row r="241" spans="1:3" x14ac:dyDescent="0.2">
      <c r="A241" t="s">
        <v>182</v>
      </c>
      <c r="B241" s="1">
        <v>9.4559999999999995</v>
      </c>
      <c r="C241">
        <v>47673.333333333299</v>
      </c>
    </row>
    <row r="242" spans="1:3" x14ac:dyDescent="0.2">
      <c r="A242" t="s">
        <v>216</v>
      </c>
      <c r="B242" s="1">
        <v>195.85</v>
      </c>
      <c r="C242">
        <v>47210</v>
      </c>
    </row>
    <row r="243" spans="1:3" x14ac:dyDescent="0.2">
      <c r="A243" t="s">
        <v>21</v>
      </c>
      <c r="B243" s="1">
        <v>661.56666666666695</v>
      </c>
      <c r="C243">
        <v>47105</v>
      </c>
    </row>
    <row r="244" spans="1:3" x14ac:dyDescent="0.2">
      <c r="A244" t="s">
        <v>425</v>
      </c>
      <c r="B244" s="1">
        <v>162.30000000000001</v>
      </c>
      <c r="C244">
        <v>47040</v>
      </c>
    </row>
    <row r="245" spans="1:3" x14ac:dyDescent="0.2">
      <c r="A245" t="s">
        <v>413</v>
      </c>
      <c r="B245" s="1">
        <v>100.83</v>
      </c>
      <c r="C245">
        <v>46835</v>
      </c>
    </row>
    <row r="246" spans="1:3" x14ac:dyDescent="0.2">
      <c r="A246" t="s">
        <v>431</v>
      </c>
      <c r="B246" s="1">
        <v>77.16</v>
      </c>
      <c r="C246">
        <v>46475</v>
      </c>
    </row>
    <row r="247" spans="1:3" x14ac:dyDescent="0.2">
      <c r="A247" t="s">
        <v>202</v>
      </c>
      <c r="B247" s="1">
        <v>224.7</v>
      </c>
      <c r="C247">
        <v>46140</v>
      </c>
    </row>
    <row r="248" spans="1:3" x14ac:dyDescent="0.2">
      <c r="A248" t="s">
        <v>387</v>
      </c>
      <c r="B248" s="1">
        <v>804.25</v>
      </c>
      <c r="C248">
        <v>45935</v>
      </c>
    </row>
    <row r="249" spans="1:3" x14ac:dyDescent="0.2">
      <c r="A249" t="s">
        <v>217</v>
      </c>
      <c r="B249" s="1">
        <v>328.4</v>
      </c>
      <c r="C249">
        <v>45863.333333333299</v>
      </c>
    </row>
    <row r="250" spans="1:3" x14ac:dyDescent="0.2">
      <c r="A250" t="s">
        <v>397</v>
      </c>
      <c r="B250" s="1">
        <v>12.35</v>
      </c>
      <c r="C250">
        <v>45743.333333333299</v>
      </c>
    </row>
    <row r="251" spans="1:3" x14ac:dyDescent="0.2">
      <c r="A251" t="s">
        <v>62</v>
      </c>
      <c r="B251" s="1">
        <v>7.7430000000000003</v>
      </c>
      <c r="C251">
        <v>45520</v>
      </c>
    </row>
    <row r="252" spans="1:3" x14ac:dyDescent="0.2">
      <c r="A252" t="s">
        <v>496</v>
      </c>
      <c r="B252" s="1">
        <v>185.6</v>
      </c>
      <c r="C252">
        <v>45400</v>
      </c>
    </row>
    <row r="253" spans="1:3" x14ac:dyDescent="0.2">
      <c r="A253" t="s">
        <v>655</v>
      </c>
      <c r="B253" s="1">
        <v>33.655000000000001</v>
      </c>
      <c r="C253">
        <v>45020</v>
      </c>
    </row>
    <row r="254" spans="1:3" x14ac:dyDescent="0.2">
      <c r="A254" t="s">
        <v>362</v>
      </c>
      <c r="B254" s="1">
        <v>112.45</v>
      </c>
      <c r="C254">
        <v>44546.666666666701</v>
      </c>
    </row>
    <row r="255" spans="1:3" x14ac:dyDescent="0.2">
      <c r="A255" t="s">
        <v>89</v>
      </c>
      <c r="B255" s="1">
        <v>183.1</v>
      </c>
      <c r="C255">
        <v>44480</v>
      </c>
    </row>
    <row r="256" spans="1:3" x14ac:dyDescent="0.2">
      <c r="A256" t="s">
        <v>179</v>
      </c>
      <c r="B256" s="1">
        <v>84.19</v>
      </c>
      <c r="C256">
        <v>44235</v>
      </c>
    </row>
    <row r="257" spans="1:3" x14ac:dyDescent="0.2">
      <c r="A257" t="s">
        <v>343</v>
      </c>
      <c r="B257" s="1">
        <v>886.3</v>
      </c>
      <c r="C257">
        <v>43355</v>
      </c>
    </row>
    <row r="258" spans="1:3" x14ac:dyDescent="0.2">
      <c r="A258" t="s">
        <v>266</v>
      </c>
      <c r="B258" s="1">
        <v>14.03</v>
      </c>
      <c r="C258">
        <v>43265</v>
      </c>
    </row>
    <row r="259" spans="1:3" x14ac:dyDescent="0.2">
      <c r="A259" t="s">
        <v>126</v>
      </c>
      <c r="B259" s="1">
        <v>108.245</v>
      </c>
      <c r="C259">
        <v>43070</v>
      </c>
    </row>
    <row r="260" spans="1:3" x14ac:dyDescent="0.2">
      <c r="A260" t="s">
        <v>372</v>
      </c>
      <c r="B260" s="1">
        <v>172.3</v>
      </c>
      <c r="C260">
        <v>43016.666666666701</v>
      </c>
    </row>
    <row r="261" spans="1:3" x14ac:dyDescent="0.2">
      <c r="A261" t="s">
        <v>40</v>
      </c>
      <c r="B261" s="1">
        <v>70.045000000000002</v>
      </c>
      <c r="C261">
        <v>42977.5</v>
      </c>
    </row>
    <row r="262" spans="1:3" x14ac:dyDescent="0.2">
      <c r="A262" t="s">
        <v>212</v>
      </c>
      <c r="B262" s="1">
        <v>97.12</v>
      </c>
      <c r="C262">
        <v>42866.666666666701</v>
      </c>
    </row>
    <row r="263" spans="1:3" x14ac:dyDescent="0.2">
      <c r="A263" t="s">
        <v>192</v>
      </c>
      <c r="B263" s="1">
        <v>36.090000000000003</v>
      </c>
      <c r="C263">
        <v>42825</v>
      </c>
    </row>
    <row r="264" spans="1:3" x14ac:dyDescent="0.2">
      <c r="A264" t="s">
        <v>125</v>
      </c>
      <c r="B264" s="1">
        <v>185.15</v>
      </c>
      <c r="C264">
        <v>42460</v>
      </c>
    </row>
    <row r="265" spans="1:3" x14ac:dyDescent="0.2">
      <c r="A265" t="s">
        <v>694</v>
      </c>
      <c r="B265" s="1">
        <v>127.05</v>
      </c>
      <c r="C265">
        <v>41150</v>
      </c>
    </row>
    <row r="266" spans="1:3" x14ac:dyDescent="0.2">
      <c r="A266" t="s">
        <v>95</v>
      </c>
      <c r="B266" s="1">
        <v>137.75</v>
      </c>
      <c r="C266">
        <v>40725</v>
      </c>
    </row>
    <row r="267" spans="1:3" x14ac:dyDescent="0.2">
      <c r="A267" t="s">
        <v>643</v>
      </c>
      <c r="B267" s="1">
        <v>30.86</v>
      </c>
      <c r="C267">
        <v>40216.666666666701</v>
      </c>
    </row>
    <row r="268" spans="1:3" x14ac:dyDescent="0.2">
      <c r="A268" t="s">
        <v>797</v>
      </c>
      <c r="B268" s="1">
        <v>5</v>
      </c>
      <c r="C268">
        <v>40193.333333333299</v>
      </c>
    </row>
    <row r="269" spans="1:3" x14ac:dyDescent="0.2">
      <c r="A269" t="s">
        <v>312</v>
      </c>
      <c r="B269" s="1">
        <v>177.7</v>
      </c>
      <c r="C269">
        <v>40183.333333333299</v>
      </c>
    </row>
    <row r="270" spans="1:3" x14ac:dyDescent="0.2">
      <c r="A270" t="s">
        <v>236</v>
      </c>
      <c r="B270" s="1">
        <v>16.496666666666702</v>
      </c>
      <c r="C270">
        <v>40143.333333333299</v>
      </c>
    </row>
    <row r="271" spans="1:3" x14ac:dyDescent="0.2">
      <c r="A271" t="s">
        <v>415</v>
      </c>
      <c r="B271" s="1">
        <v>192.73333333333301</v>
      </c>
      <c r="C271">
        <v>40135</v>
      </c>
    </row>
    <row r="272" spans="1:3" x14ac:dyDescent="0.2">
      <c r="A272" t="s">
        <v>652</v>
      </c>
      <c r="B272" s="1">
        <v>43.24</v>
      </c>
      <c r="C272">
        <v>39753.333333333299</v>
      </c>
    </row>
    <row r="273" spans="1:3" x14ac:dyDescent="0.2">
      <c r="A273" t="s">
        <v>214</v>
      </c>
      <c r="B273" s="1">
        <v>362.9</v>
      </c>
      <c r="C273">
        <v>39540</v>
      </c>
    </row>
    <row r="274" spans="1:3" x14ac:dyDescent="0.2">
      <c r="A274" t="s">
        <v>317</v>
      </c>
      <c r="B274" s="1">
        <v>382.2</v>
      </c>
      <c r="C274">
        <v>39440</v>
      </c>
    </row>
    <row r="275" spans="1:3" x14ac:dyDescent="0.2">
      <c r="A275" t="s">
        <v>138</v>
      </c>
      <c r="B275" s="1">
        <v>100.14</v>
      </c>
      <c r="C275">
        <v>39286.666666666701</v>
      </c>
    </row>
    <row r="276" spans="1:3" x14ac:dyDescent="0.2">
      <c r="A276" t="s">
        <v>476</v>
      </c>
      <c r="B276" s="1">
        <v>60.465000000000003</v>
      </c>
      <c r="C276">
        <v>39130</v>
      </c>
    </row>
    <row r="277" spans="1:3" x14ac:dyDescent="0.2">
      <c r="A277" t="s">
        <v>318</v>
      </c>
      <c r="B277" s="1">
        <v>28.84</v>
      </c>
      <c r="C277">
        <v>39055</v>
      </c>
    </row>
    <row r="278" spans="1:3" x14ac:dyDescent="0.2">
      <c r="A278" t="s">
        <v>257</v>
      </c>
      <c r="B278" s="1">
        <v>170.6</v>
      </c>
      <c r="C278">
        <v>38676.666666666701</v>
      </c>
    </row>
    <row r="279" spans="1:3" x14ac:dyDescent="0.2">
      <c r="A279" t="s">
        <v>96</v>
      </c>
      <c r="B279" s="1">
        <v>182.3</v>
      </c>
      <c r="C279">
        <v>38377.5</v>
      </c>
    </row>
    <row r="280" spans="1:3" x14ac:dyDescent="0.2">
      <c r="A280" t="s">
        <v>402</v>
      </c>
      <c r="B280" s="1">
        <v>199.85</v>
      </c>
      <c r="C280">
        <v>37976.666666666701</v>
      </c>
    </row>
    <row r="281" spans="1:3" x14ac:dyDescent="0.2">
      <c r="A281" t="s">
        <v>734</v>
      </c>
      <c r="B281" s="1">
        <v>229.75</v>
      </c>
      <c r="C281">
        <v>37935</v>
      </c>
    </row>
    <row r="282" spans="1:3" x14ac:dyDescent="0.2">
      <c r="A282" t="s">
        <v>603</v>
      </c>
      <c r="B282" s="1">
        <v>315.60000000000002</v>
      </c>
      <c r="C282">
        <v>37786.666666666701</v>
      </c>
    </row>
    <row r="283" spans="1:3" x14ac:dyDescent="0.2">
      <c r="A283" t="s">
        <v>356</v>
      </c>
      <c r="B283" s="1">
        <v>12.175000000000001</v>
      </c>
      <c r="C283">
        <v>37306.666666666701</v>
      </c>
    </row>
    <row r="284" spans="1:3" x14ac:dyDescent="0.2">
      <c r="A284" t="s">
        <v>175</v>
      </c>
      <c r="B284" s="1">
        <v>206.1</v>
      </c>
      <c r="C284">
        <v>37265</v>
      </c>
    </row>
    <row r="285" spans="1:3" x14ac:dyDescent="0.2">
      <c r="A285" t="s">
        <v>278</v>
      </c>
      <c r="B285" s="1">
        <v>170.8</v>
      </c>
      <c r="C285">
        <v>36990</v>
      </c>
    </row>
    <row r="286" spans="1:3" x14ac:dyDescent="0.2">
      <c r="A286" t="s">
        <v>284</v>
      </c>
      <c r="B286" s="1">
        <v>5</v>
      </c>
      <c r="C286">
        <v>36123.333333333299</v>
      </c>
    </row>
    <row r="287" spans="1:3" x14ac:dyDescent="0.2">
      <c r="A287" t="s">
        <v>351</v>
      </c>
      <c r="B287" s="1">
        <v>63.204999999999998</v>
      </c>
      <c r="C287">
        <v>36100</v>
      </c>
    </row>
    <row r="288" spans="1:3" x14ac:dyDescent="0.2">
      <c r="A288" t="s">
        <v>432</v>
      </c>
      <c r="B288" s="1">
        <v>86.207499999999996</v>
      </c>
      <c r="C288">
        <v>36090</v>
      </c>
    </row>
    <row r="289" spans="1:3" x14ac:dyDescent="0.2">
      <c r="A289" t="s">
        <v>15</v>
      </c>
      <c r="B289" s="1">
        <v>5</v>
      </c>
      <c r="C289">
        <v>35830</v>
      </c>
    </row>
    <row r="290" spans="1:3" x14ac:dyDescent="0.2">
      <c r="A290" t="s">
        <v>446</v>
      </c>
      <c r="B290" s="1">
        <v>272.45</v>
      </c>
      <c r="C290">
        <v>35463.333333333299</v>
      </c>
    </row>
    <row r="291" spans="1:3" x14ac:dyDescent="0.2">
      <c r="A291" t="s">
        <v>521</v>
      </c>
      <c r="B291" s="1">
        <v>346.15</v>
      </c>
      <c r="C291">
        <v>35276.666666666701</v>
      </c>
    </row>
    <row r="292" spans="1:3" x14ac:dyDescent="0.2">
      <c r="A292" t="s">
        <v>14</v>
      </c>
      <c r="B292" s="1">
        <v>147.94999999999999</v>
      </c>
      <c r="C292">
        <v>34990</v>
      </c>
    </row>
    <row r="293" spans="1:3" x14ac:dyDescent="0.2">
      <c r="A293" t="s">
        <v>359</v>
      </c>
      <c r="B293" s="1">
        <v>11.02</v>
      </c>
      <c r="C293">
        <v>34806.666666666701</v>
      </c>
    </row>
    <row r="294" spans="1:3" x14ac:dyDescent="0.2">
      <c r="A294" t="s">
        <v>429</v>
      </c>
      <c r="B294" s="1">
        <v>170.6</v>
      </c>
      <c r="C294">
        <v>34690</v>
      </c>
    </row>
    <row r="295" spans="1:3" x14ac:dyDescent="0.2">
      <c r="A295" t="s">
        <v>139</v>
      </c>
      <c r="B295" s="1">
        <v>438.7</v>
      </c>
      <c r="C295">
        <v>34666.666666666701</v>
      </c>
    </row>
    <row r="296" spans="1:3" x14ac:dyDescent="0.2">
      <c r="A296" t="s">
        <v>110</v>
      </c>
      <c r="B296" s="1">
        <v>524.75</v>
      </c>
      <c r="C296">
        <v>34630</v>
      </c>
    </row>
    <row r="297" spans="1:3" x14ac:dyDescent="0.2">
      <c r="A297" t="s">
        <v>731</v>
      </c>
      <c r="B297" s="1">
        <v>38.200000000000003</v>
      </c>
      <c r="C297">
        <v>34546.666666666701</v>
      </c>
    </row>
    <row r="298" spans="1:3" x14ac:dyDescent="0.2">
      <c r="A298" t="s">
        <v>510</v>
      </c>
      <c r="B298" s="1">
        <v>76.45</v>
      </c>
      <c r="C298">
        <v>34343.333333333299</v>
      </c>
    </row>
    <row r="299" spans="1:3" x14ac:dyDescent="0.2">
      <c r="A299" t="s">
        <v>647</v>
      </c>
      <c r="B299" s="1">
        <v>7.19</v>
      </c>
      <c r="C299">
        <v>34253.333333333299</v>
      </c>
    </row>
    <row r="300" spans="1:3" x14ac:dyDescent="0.2">
      <c r="A300" t="s">
        <v>129</v>
      </c>
      <c r="B300" s="1">
        <v>190.4</v>
      </c>
      <c r="C300">
        <v>34240</v>
      </c>
    </row>
    <row r="301" spans="1:3" x14ac:dyDescent="0.2">
      <c r="A301" t="s">
        <v>200</v>
      </c>
      <c r="B301" s="1">
        <v>20.085000000000001</v>
      </c>
      <c r="C301">
        <v>34210</v>
      </c>
    </row>
    <row r="302" spans="1:3" x14ac:dyDescent="0.2">
      <c r="A302" t="s">
        <v>113</v>
      </c>
      <c r="B302" s="1">
        <v>19.574999999999999</v>
      </c>
      <c r="C302">
        <v>34046.666666666701</v>
      </c>
    </row>
    <row r="303" spans="1:3" x14ac:dyDescent="0.2">
      <c r="A303" t="s">
        <v>471</v>
      </c>
      <c r="B303" s="1">
        <v>776.4</v>
      </c>
      <c r="C303">
        <v>33910</v>
      </c>
    </row>
    <row r="304" spans="1:3" x14ac:dyDescent="0.2">
      <c r="A304" t="s">
        <v>442</v>
      </c>
      <c r="B304" s="1">
        <v>721.5</v>
      </c>
      <c r="C304">
        <v>33460</v>
      </c>
    </row>
    <row r="305" spans="1:3" x14ac:dyDescent="0.2">
      <c r="A305" t="s">
        <v>671</v>
      </c>
      <c r="B305" s="1">
        <v>324.39999999999998</v>
      </c>
      <c r="C305">
        <v>33243.333333333299</v>
      </c>
    </row>
    <row r="306" spans="1:3" x14ac:dyDescent="0.2">
      <c r="A306" t="s">
        <v>207</v>
      </c>
      <c r="B306" s="1">
        <v>426.8</v>
      </c>
      <c r="C306">
        <v>33032.5</v>
      </c>
    </row>
    <row r="307" spans="1:3" x14ac:dyDescent="0.2">
      <c r="A307" t="s">
        <v>492</v>
      </c>
      <c r="B307" s="1">
        <v>32.024999999999999</v>
      </c>
      <c r="C307">
        <v>33020</v>
      </c>
    </row>
    <row r="308" spans="1:3" x14ac:dyDescent="0.2">
      <c r="A308" t="s">
        <v>687</v>
      </c>
      <c r="B308" s="1">
        <v>48.94</v>
      </c>
      <c r="C308">
        <v>32470</v>
      </c>
    </row>
    <row r="309" spans="1:3" x14ac:dyDescent="0.2">
      <c r="A309" t="s">
        <v>668</v>
      </c>
      <c r="B309" s="1">
        <v>447.5</v>
      </c>
      <c r="C309">
        <v>32356.666666666701</v>
      </c>
    </row>
    <row r="310" spans="1:3" x14ac:dyDescent="0.2">
      <c r="A310" t="s">
        <v>211</v>
      </c>
      <c r="B310" s="1">
        <v>168.25</v>
      </c>
      <c r="C310">
        <v>32106.666666666701</v>
      </c>
    </row>
    <row r="311" spans="1:3" x14ac:dyDescent="0.2">
      <c r="A311" t="s">
        <v>583</v>
      </c>
      <c r="B311" s="1">
        <v>21.8</v>
      </c>
      <c r="C311">
        <v>31730</v>
      </c>
    </row>
    <row r="312" spans="1:3" x14ac:dyDescent="0.2">
      <c r="A312" t="s">
        <v>527</v>
      </c>
      <c r="B312" s="1">
        <v>15.785</v>
      </c>
      <c r="C312">
        <v>31560</v>
      </c>
    </row>
    <row r="313" spans="1:3" x14ac:dyDescent="0.2">
      <c r="A313" t="s">
        <v>168</v>
      </c>
      <c r="B313" s="1">
        <v>66.349999999999994</v>
      </c>
      <c r="C313">
        <v>31470</v>
      </c>
    </row>
    <row r="314" spans="1:3" x14ac:dyDescent="0.2">
      <c r="A314" t="s">
        <v>352</v>
      </c>
      <c r="B314" s="1">
        <v>182.65</v>
      </c>
      <c r="C314">
        <v>31406.666666666701</v>
      </c>
    </row>
    <row r="315" spans="1:3" x14ac:dyDescent="0.2">
      <c r="A315" t="s">
        <v>76</v>
      </c>
      <c r="B315" s="1">
        <v>860.15</v>
      </c>
      <c r="C315">
        <v>31390</v>
      </c>
    </row>
    <row r="316" spans="1:3" x14ac:dyDescent="0.2">
      <c r="A316" t="s">
        <v>721</v>
      </c>
      <c r="B316" s="1">
        <v>52.125</v>
      </c>
      <c r="C316">
        <v>30980</v>
      </c>
    </row>
    <row r="317" spans="1:3" x14ac:dyDescent="0.2">
      <c r="A317" t="s">
        <v>259</v>
      </c>
      <c r="B317" s="1">
        <v>94.555000000000007</v>
      </c>
      <c r="C317">
        <v>30980</v>
      </c>
    </row>
    <row r="318" spans="1:3" x14ac:dyDescent="0.2">
      <c r="A318" t="s">
        <v>368</v>
      </c>
      <c r="B318" s="1">
        <v>93.655000000000001</v>
      </c>
      <c r="C318">
        <v>30836.666666666701</v>
      </c>
    </row>
    <row r="319" spans="1:3" x14ac:dyDescent="0.2">
      <c r="A319" t="s">
        <v>145</v>
      </c>
      <c r="B319" s="1">
        <v>31.265000000000001</v>
      </c>
      <c r="C319">
        <v>30760</v>
      </c>
    </row>
    <row r="320" spans="1:3" x14ac:dyDescent="0.2">
      <c r="A320" t="s">
        <v>233</v>
      </c>
      <c r="B320" s="1">
        <v>467.4</v>
      </c>
      <c r="C320">
        <v>30590</v>
      </c>
    </row>
    <row r="321" spans="1:3" x14ac:dyDescent="0.2">
      <c r="A321" t="s">
        <v>91</v>
      </c>
      <c r="B321" s="1">
        <v>111.306666666667</v>
      </c>
      <c r="C321">
        <v>30305</v>
      </c>
    </row>
    <row r="322" spans="1:3" x14ac:dyDescent="0.2">
      <c r="A322" t="s">
        <v>535</v>
      </c>
      <c r="B322" s="1">
        <v>223.9</v>
      </c>
      <c r="C322">
        <v>30053.333333333299</v>
      </c>
    </row>
    <row r="323" spans="1:3" x14ac:dyDescent="0.2">
      <c r="A323" t="s">
        <v>7</v>
      </c>
      <c r="B323" s="1">
        <v>60.274999999999999</v>
      </c>
      <c r="C323">
        <v>30015</v>
      </c>
    </row>
    <row r="324" spans="1:3" x14ac:dyDescent="0.2">
      <c r="A324" t="s">
        <v>238</v>
      </c>
      <c r="B324" s="1">
        <v>126.533333333333</v>
      </c>
      <c r="C324">
        <v>29925</v>
      </c>
    </row>
    <row r="325" spans="1:3" x14ac:dyDescent="0.2">
      <c r="A325" t="s">
        <v>460</v>
      </c>
      <c r="B325" s="1">
        <v>54.115000000000002</v>
      </c>
      <c r="C325">
        <v>29893.333333333299</v>
      </c>
    </row>
    <row r="326" spans="1:3" x14ac:dyDescent="0.2">
      <c r="A326" t="s">
        <v>599</v>
      </c>
      <c r="B326" s="1">
        <v>5</v>
      </c>
      <c r="C326">
        <v>29882.5</v>
      </c>
    </row>
    <row r="327" spans="1:3" x14ac:dyDescent="0.2">
      <c r="A327" t="s">
        <v>508</v>
      </c>
      <c r="B327" s="1">
        <v>11.59</v>
      </c>
      <c r="C327">
        <v>29760</v>
      </c>
    </row>
    <row r="328" spans="1:3" x14ac:dyDescent="0.2">
      <c r="A328" t="s">
        <v>778</v>
      </c>
      <c r="B328" s="1">
        <v>5</v>
      </c>
      <c r="C328">
        <v>29515</v>
      </c>
    </row>
    <row r="329" spans="1:3" x14ac:dyDescent="0.2">
      <c r="A329" t="s">
        <v>25</v>
      </c>
      <c r="B329" s="1">
        <v>197.2</v>
      </c>
      <c r="C329">
        <v>29475</v>
      </c>
    </row>
    <row r="330" spans="1:3" x14ac:dyDescent="0.2">
      <c r="A330" t="s">
        <v>509</v>
      </c>
      <c r="B330" s="1">
        <v>6.1769999999999996</v>
      </c>
      <c r="C330">
        <v>28607.5</v>
      </c>
    </row>
    <row r="331" spans="1:3" x14ac:dyDescent="0.2">
      <c r="A331" t="s">
        <v>749</v>
      </c>
      <c r="B331" s="1">
        <v>5</v>
      </c>
      <c r="C331">
        <v>28330</v>
      </c>
    </row>
    <row r="332" spans="1:3" x14ac:dyDescent="0.2">
      <c r="A332" t="s">
        <v>69</v>
      </c>
      <c r="B332" s="1">
        <v>148.25</v>
      </c>
      <c r="C332">
        <v>28285</v>
      </c>
    </row>
    <row r="333" spans="1:3" x14ac:dyDescent="0.2">
      <c r="A333" t="s">
        <v>51</v>
      </c>
      <c r="B333" s="1">
        <v>202.65</v>
      </c>
      <c r="C333">
        <v>28130</v>
      </c>
    </row>
    <row r="334" spans="1:3" x14ac:dyDescent="0.2">
      <c r="A334" t="s">
        <v>580</v>
      </c>
      <c r="B334" s="1">
        <v>1565</v>
      </c>
      <c r="C334">
        <v>27820</v>
      </c>
    </row>
    <row r="335" spans="1:3" x14ac:dyDescent="0.2">
      <c r="A335" t="s">
        <v>665</v>
      </c>
      <c r="B335" s="1">
        <v>646</v>
      </c>
      <c r="C335">
        <v>27670</v>
      </c>
    </row>
    <row r="336" spans="1:3" x14ac:dyDescent="0.2">
      <c r="A336" t="s">
        <v>750</v>
      </c>
      <c r="B336" s="1">
        <v>5</v>
      </c>
      <c r="C336">
        <v>27480</v>
      </c>
    </row>
    <row r="337" spans="1:3" x14ac:dyDescent="0.2">
      <c r="A337" t="s">
        <v>532</v>
      </c>
      <c r="B337" s="1">
        <v>19.837499999999999</v>
      </c>
      <c r="C337">
        <v>27437.5</v>
      </c>
    </row>
    <row r="338" spans="1:3" x14ac:dyDescent="0.2">
      <c r="A338" t="s">
        <v>551</v>
      </c>
      <c r="B338" s="1">
        <v>246.95</v>
      </c>
      <c r="C338">
        <v>27280</v>
      </c>
    </row>
    <row r="339" spans="1:3" x14ac:dyDescent="0.2">
      <c r="A339" t="s">
        <v>46</v>
      </c>
      <c r="B339" s="1">
        <v>299.05</v>
      </c>
      <c r="C339">
        <v>27250</v>
      </c>
    </row>
    <row r="340" spans="1:3" x14ac:dyDescent="0.2">
      <c r="A340" t="s">
        <v>367</v>
      </c>
      <c r="B340" s="1">
        <v>150.9</v>
      </c>
      <c r="C340">
        <v>27210</v>
      </c>
    </row>
    <row r="341" spans="1:3" x14ac:dyDescent="0.2">
      <c r="A341" t="s">
        <v>454</v>
      </c>
      <c r="B341" s="1">
        <v>143.69999999999999</v>
      </c>
      <c r="C341">
        <v>26830</v>
      </c>
    </row>
    <row r="342" spans="1:3" x14ac:dyDescent="0.2">
      <c r="A342" t="s">
        <v>305</v>
      </c>
      <c r="B342" s="1">
        <v>34.914999999999999</v>
      </c>
      <c r="C342">
        <v>26750</v>
      </c>
    </row>
    <row r="343" spans="1:3" x14ac:dyDescent="0.2">
      <c r="A343" t="s">
        <v>365</v>
      </c>
      <c r="B343" s="1">
        <v>158.44999999999999</v>
      </c>
      <c r="C343">
        <v>26747.5</v>
      </c>
    </row>
    <row r="344" spans="1:3" x14ac:dyDescent="0.2">
      <c r="A344" t="s">
        <v>16</v>
      </c>
      <c r="B344" s="1">
        <v>97.26</v>
      </c>
      <c r="C344">
        <v>26650</v>
      </c>
    </row>
    <row r="345" spans="1:3" x14ac:dyDescent="0.2">
      <c r="A345" t="s">
        <v>256</v>
      </c>
      <c r="B345" s="1">
        <v>124.85</v>
      </c>
      <c r="C345">
        <v>26500</v>
      </c>
    </row>
    <row r="346" spans="1:3" x14ac:dyDescent="0.2">
      <c r="A346" t="s">
        <v>32</v>
      </c>
      <c r="B346" s="1">
        <v>83.45</v>
      </c>
      <c r="C346">
        <v>26335</v>
      </c>
    </row>
    <row r="347" spans="1:3" x14ac:dyDescent="0.2">
      <c r="A347" t="s">
        <v>35</v>
      </c>
      <c r="B347" s="1">
        <v>93.63</v>
      </c>
      <c r="C347">
        <v>26286.666666666701</v>
      </c>
    </row>
    <row r="348" spans="1:3" x14ac:dyDescent="0.2">
      <c r="A348" t="s">
        <v>283</v>
      </c>
      <c r="B348" s="1">
        <v>17.579999999999998</v>
      </c>
      <c r="C348">
        <v>26040</v>
      </c>
    </row>
    <row r="349" spans="1:3" x14ac:dyDescent="0.2">
      <c r="A349" t="s">
        <v>488</v>
      </c>
      <c r="B349" s="1">
        <v>93.472999999999999</v>
      </c>
      <c r="C349">
        <v>25970</v>
      </c>
    </row>
    <row r="350" spans="1:3" x14ac:dyDescent="0.2">
      <c r="A350" t="s">
        <v>664</v>
      </c>
      <c r="B350" s="1">
        <v>26.66</v>
      </c>
      <c r="C350">
        <v>25815</v>
      </c>
    </row>
    <row r="351" spans="1:3" x14ac:dyDescent="0.2">
      <c r="A351" t="s">
        <v>786</v>
      </c>
      <c r="B351" s="1">
        <v>315.64999999999998</v>
      </c>
      <c r="C351">
        <v>25805</v>
      </c>
    </row>
    <row r="352" spans="1:3" x14ac:dyDescent="0.2">
      <c r="A352" t="s">
        <v>502</v>
      </c>
      <c r="B352" s="1">
        <v>74.05</v>
      </c>
      <c r="C352">
        <v>25793.333333333299</v>
      </c>
    </row>
    <row r="353" spans="1:3" x14ac:dyDescent="0.2">
      <c r="A353" t="s">
        <v>449</v>
      </c>
      <c r="B353" s="1">
        <v>28.44</v>
      </c>
      <c r="C353">
        <v>25736.666666666701</v>
      </c>
    </row>
    <row r="354" spans="1:3" x14ac:dyDescent="0.2">
      <c r="A354" t="s">
        <v>463</v>
      </c>
      <c r="B354" s="1">
        <v>58.8</v>
      </c>
      <c r="C354">
        <v>25735</v>
      </c>
    </row>
    <row r="355" spans="1:3" x14ac:dyDescent="0.2">
      <c r="A355" t="s">
        <v>307</v>
      </c>
      <c r="B355" s="1">
        <v>1049.8499999999999</v>
      </c>
      <c r="C355">
        <v>25735</v>
      </c>
    </row>
    <row r="356" spans="1:3" x14ac:dyDescent="0.2">
      <c r="A356" t="s">
        <v>609</v>
      </c>
      <c r="B356" s="1">
        <v>106.11</v>
      </c>
      <c r="C356">
        <v>25660</v>
      </c>
    </row>
    <row r="357" spans="1:3" x14ac:dyDescent="0.2">
      <c r="A357" t="s">
        <v>398</v>
      </c>
      <c r="B357" s="1">
        <v>11.624499999999999</v>
      </c>
      <c r="C357">
        <v>25556.666666666701</v>
      </c>
    </row>
    <row r="358" spans="1:3" x14ac:dyDescent="0.2">
      <c r="A358" t="s">
        <v>404</v>
      </c>
      <c r="B358" s="1">
        <v>131.85</v>
      </c>
      <c r="C358">
        <v>25537.5</v>
      </c>
    </row>
    <row r="359" spans="1:3" x14ac:dyDescent="0.2">
      <c r="A359" t="s">
        <v>523</v>
      </c>
      <c r="B359" s="1">
        <v>474.45</v>
      </c>
      <c r="C359">
        <v>25286.666666666701</v>
      </c>
    </row>
    <row r="360" spans="1:3" x14ac:dyDescent="0.2">
      <c r="A360" t="s">
        <v>326</v>
      </c>
      <c r="B360" s="1">
        <v>18.39</v>
      </c>
      <c r="C360">
        <v>25123.333333333299</v>
      </c>
    </row>
    <row r="361" spans="1:3" x14ac:dyDescent="0.2">
      <c r="A361" t="s">
        <v>162</v>
      </c>
      <c r="B361" s="1">
        <v>85.39</v>
      </c>
      <c r="C361">
        <v>24953.333333333299</v>
      </c>
    </row>
    <row r="362" spans="1:3" x14ac:dyDescent="0.2">
      <c r="A362" t="s">
        <v>170</v>
      </c>
      <c r="B362" s="1">
        <v>12.545</v>
      </c>
      <c r="C362">
        <v>24833.333333333299</v>
      </c>
    </row>
    <row r="363" spans="1:3" x14ac:dyDescent="0.2">
      <c r="A363" t="s">
        <v>124</v>
      </c>
      <c r="B363" s="1">
        <v>391.45</v>
      </c>
      <c r="C363">
        <v>24660</v>
      </c>
    </row>
    <row r="364" spans="1:3" x14ac:dyDescent="0.2">
      <c r="A364" t="s">
        <v>511</v>
      </c>
      <c r="B364" s="1">
        <v>5</v>
      </c>
      <c r="C364">
        <v>24260</v>
      </c>
    </row>
    <row r="365" spans="1:3" x14ac:dyDescent="0.2">
      <c r="A365" t="s">
        <v>339</v>
      </c>
      <c r="B365" s="1">
        <v>66.924999999999997</v>
      </c>
      <c r="C365">
        <v>24240</v>
      </c>
    </row>
    <row r="366" spans="1:3" x14ac:dyDescent="0.2">
      <c r="A366" t="s">
        <v>561</v>
      </c>
      <c r="B366" s="1">
        <v>19.573333333333299</v>
      </c>
      <c r="C366">
        <v>24200</v>
      </c>
    </row>
    <row r="367" spans="1:3" x14ac:dyDescent="0.2">
      <c r="A367" t="s">
        <v>140</v>
      </c>
      <c r="B367" s="1">
        <v>19.975000000000001</v>
      </c>
      <c r="C367">
        <v>24120</v>
      </c>
    </row>
    <row r="368" spans="1:3" x14ac:dyDescent="0.2">
      <c r="A368" t="s">
        <v>156</v>
      </c>
      <c r="B368" s="1">
        <v>355.95</v>
      </c>
      <c r="C368">
        <v>23996.666666666701</v>
      </c>
    </row>
    <row r="369" spans="1:3" x14ac:dyDescent="0.2">
      <c r="A369" t="s">
        <v>486</v>
      </c>
      <c r="B369" s="1">
        <v>125.8</v>
      </c>
      <c r="C369">
        <v>23780</v>
      </c>
    </row>
    <row r="370" spans="1:3" x14ac:dyDescent="0.2">
      <c r="A370" t="s">
        <v>559</v>
      </c>
      <c r="B370" s="1">
        <v>1102</v>
      </c>
      <c r="C370">
        <v>23653.333333333299</v>
      </c>
    </row>
    <row r="371" spans="1:3" x14ac:dyDescent="0.2">
      <c r="A371" t="s">
        <v>48</v>
      </c>
      <c r="B371" s="1">
        <v>74.174999999999997</v>
      </c>
      <c r="C371">
        <v>23490</v>
      </c>
    </row>
    <row r="372" spans="1:3" x14ac:dyDescent="0.2">
      <c r="A372" t="s">
        <v>658</v>
      </c>
      <c r="B372" s="1">
        <v>1119.5999999999999</v>
      </c>
      <c r="C372">
        <v>23435</v>
      </c>
    </row>
    <row r="373" spans="1:3" x14ac:dyDescent="0.2">
      <c r="A373" t="s">
        <v>54</v>
      </c>
      <c r="B373" s="1">
        <v>118</v>
      </c>
      <c r="C373">
        <v>23425</v>
      </c>
    </row>
    <row r="374" spans="1:3" x14ac:dyDescent="0.2">
      <c r="A374" t="s">
        <v>534</v>
      </c>
      <c r="B374" s="1">
        <v>178.35</v>
      </c>
      <c r="C374">
        <v>23367.5</v>
      </c>
    </row>
    <row r="375" spans="1:3" x14ac:dyDescent="0.2">
      <c r="A375" t="s">
        <v>204</v>
      </c>
      <c r="B375" s="1">
        <v>122.35</v>
      </c>
      <c r="C375">
        <v>23266.666666666701</v>
      </c>
    </row>
    <row r="376" spans="1:3" x14ac:dyDescent="0.2">
      <c r="A376" t="s">
        <v>98</v>
      </c>
      <c r="B376" s="1">
        <v>154.05000000000001</v>
      </c>
      <c r="C376">
        <v>23040</v>
      </c>
    </row>
    <row r="377" spans="1:3" x14ac:dyDescent="0.2">
      <c r="A377" t="s">
        <v>369</v>
      </c>
      <c r="B377" s="1">
        <v>5</v>
      </c>
      <c r="C377">
        <v>22975</v>
      </c>
    </row>
    <row r="378" spans="1:3" x14ac:dyDescent="0.2">
      <c r="A378" t="s">
        <v>533</v>
      </c>
      <c r="B378" s="1">
        <v>3870.3333333333298</v>
      </c>
      <c r="C378">
        <v>22885</v>
      </c>
    </row>
    <row r="379" spans="1:3" x14ac:dyDescent="0.2">
      <c r="A379" t="s">
        <v>322</v>
      </c>
      <c r="B379" s="1">
        <v>13.951499999999999</v>
      </c>
      <c r="C379">
        <v>22710</v>
      </c>
    </row>
    <row r="380" spans="1:3" x14ac:dyDescent="0.2">
      <c r="A380" t="s">
        <v>281</v>
      </c>
      <c r="B380" s="1">
        <v>138.06666999999999</v>
      </c>
      <c r="C380">
        <v>22587.5</v>
      </c>
    </row>
    <row r="381" spans="1:3" x14ac:dyDescent="0.2">
      <c r="A381" t="s">
        <v>250</v>
      </c>
      <c r="B381" s="1">
        <v>231.3</v>
      </c>
      <c r="C381">
        <v>22577.5</v>
      </c>
    </row>
    <row r="382" spans="1:3" x14ac:dyDescent="0.2">
      <c r="A382" t="s">
        <v>44</v>
      </c>
      <c r="B382" s="1">
        <v>29.14</v>
      </c>
      <c r="C382">
        <v>22375</v>
      </c>
    </row>
    <row r="383" spans="1:3" x14ac:dyDescent="0.2">
      <c r="A383" t="s">
        <v>163</v>
      </c>
      <c r="B383" s="1">
        <v>88.064999999999998</v>
      </c>
      <c r="C383">
        <v>22147.5</v>
      </c>
    </row>
    <row r="384" spans="1:3" x14ac:dyDescent="0.2">
      <c r="A384" t="s">
        <v>600</v>
      </c>
      <c r="B384" s="1">
        <v>60.94</v>
      </c>
      <c r="C384">
        <v>22107.5</v>
      </c>
    </row>
    <row r="385" spans="1:3" x14ac:dyDescent="0.2">
      <c r="A385" t="s">
        <v>323</v>
      </c>
      <c r="B385" s="1">
        <v>7.72</v>
      </c>
      <c r="C385">
        <v>22006.666666666701</v>
      </c>
    </row>
    <row r="386" spans="1:3" x14ac:dyDescent="0.2">
      <c r="A386" t="s">
        <v>392</v>
      </c>
      <c r="B386" s="1">
        <v>5</v>
      </c>
      <c r="C386">
        <v>21915</v>
      </c>
    </row>
    <row r="387" spans="1:3" x14ac:dyDescent="0.2">
      <c r="A387" t="s">
        <v>353</v>
      </c>
      <c r="B387" s="1">
        <v>51.0133333333333</v>
      </c>
      <c r="C387">
        <v>21863.333333333299</v>
      </c>
    </row>
    <row r="388" spans="1:3" x14ac:dyDescent="0.2">
      <c r="A388" t="s">
        <v>632</v>
      </c>
      <c r="B388" s="1">
        <v>157</v>
      </c>
      <c r="C388">
        <v>21720</v>
      </c>
    </row>
    <row r="389" spans="1:3" x14ac:dyDescent="0.2">
      <c r="A389" t="s">
        <v>522</v>
      </c>
      <c r="B389" s="1">
        <v>53.475000000000001</v>
      </c>
      <c r="C389">
        <v>21713.333333333299</v>
      </c>
    </row>
    <row r="390" spans="1:3" x14ac:dyDescent="0.2">
      <c r="A390" t="s">
        <v>176</v>
      </c>
      <c r="B390" s="1">
        <v>79.677999999999997</v>
      </c>
      <c r="C390">
        <v>21685</v>
      </c>
    </row>
    <row r="391" spans="1:3" x14ac:dyDescent="0.2">
      <c r="A391" t="s">
        <v>141</v>
      </c>
      <c r="B391" s="1">
        <v>86.72</v>
      </c>
      <c r="C391">
        <v>21675</v>
      </c>
    </row>
    <row r="392" spans="1:3" x14ac:dyDescent="0.2">
      <c r="A392" t="s">
        <v>683</v>
      </c>
      <c r="B392" s="1">
        <v>66.760000000000005</v>
      </c>
      <c r="C392">
        <v>21632.5</v>
      </c>
    </row>
    <row r="393" spans="1:3" x14ac:dyDescent="0.2">
      <c r="A393" t="s">
        <v>244</v>
      </c>
      <c r="B393" s="1">
        <v>171.75</v>
      </c>
      <c r="C393">
        <v>21607.5</v>
      </c>
    </row>
    <row r="394" spans="1:3" x14ac:dyDescent="0.2">
      <c r="A394" t="s">
        <v>183</v>
      </c>
      <c r="B394" s="1">
        <v>55.715000000000003</v>
      </c>
      <c r="C394">
        <v>21122.5</v>
      </c>
    </row>
    <row r="395" spans="1:3" x14ac:dyDescent="0.2">
      <c r="A395" t="s">
        <v>670</v>
      </c>
      <c r="B395" s="1">
        <v>148.85</v>
      </c>
      <c r="C395">
        <v>20995</v>
      </c>
    </row>
    <row r="396" spans="1:3" x14ac:dyDescent="0.2">
      <c r="A396" t="s">
        <v>378</v>
      </c>
      <c r="B396" s="1">
        <v>368.27</v>
      </c>
      <c r="C396">
        <v>20732.5</v>
      </c>
    </row>
    <row r="397" spans="1:3" x14ac:dyDescent="0.2">
      <c r="A397" t="s">
        <v>462</v>
      </c>
      <c r="B397" s="1">
        <v>210.85</v>
      </c>
      <c r="C397">
        <v>20643.333333333299</v>
      </c>
    </row>
    <row r="398" spans="1:3" x14ac:dyDescent="0.2">
      <c r="A398" t="s">
        <v>507</v>
      </c>
      <c r="B398" s="1">
        <v>51.18</v>
      </c>
      <c r="C398">
        <v>20622.5</v>
      </c>
    </row>
    <row r="399" spans="1:3" x14ac:dyDescent="0.2">
      <c r="A399" t="s">
        <v>329</v>
      </c>
      <c r="B399" s="1">
        <v>45.27</v>
      </c>
      <c r="C399">
        <v>20546.666666666701</v>
      </c>
    </row>
    <row r="400" spans="1:3" x14ac:dyDescent="0.2">
      <c r="A400" t="s">
        <v>657</v>
      </c>
      <c r="B400" s="1">
        <v>70.099999999999994</v>
      </c>
      <c r="C400">
        <v>20240</v>
      </c>
    </row>
    <row r="401" spans="1:3" x14ac:dyDescent="0.2">
      <c r="A401" t="s">
        <v>154</v>
      </c>
      <c r="B401" s="1">
        <v>120.8</v>
      </c>
      <c r="C401">
        <v>20070</v>
      </c>
    </row>
    <row r="402" spans="1:3" x14ac:dyDescent="0.2">
      <c r="A402" t="s">
        <v>667</v>
      </c>
      <c r="B402" s="1">
        <v>108.5</v>
      </c>
      <c r="C402">
        <v>19742.5</v>
      </c>
    </row>
    <row r="403" spans="1:3" x14ac:dyDescent="0.2">
      <c r="A403" t="s">
        <v>409</v>
      </c>
      <c r="B403" s="1">
        <v>244.05</v>
      </c>
      <c r="C403">
        <v>19732.5</v>
      </c>
    </row>
    <row r="404" spans="1:3" x14ac:dyDescent="0.2">
      <c r="A404" t="s">
        <v>396</v>
      </c>
      <c r="B404" s="1">
        <v>12.9</v>
      </c>
      <c r="C404">
        <v>19715</v>
      </c>
    </row>
    <row r="405" spans="1:3" x14ac:dyDescent="0.2">
      <c r="A405" t="s">
        <v>8</v>
      </c>
      <c r="B405" s="1">
        <v>93.465000000000003</v>
      </c>
      <c r="C405">
        <v>19695</v>
      </c>
    </row>
    <row r="406" spans="1:3" x14ac:dyDescent="0.2">
      <c r="A406" t="s">
        <v>337</v>
      </c>
      <c r="B406" s="1">
        <v>115.4</v>
      </c>
      <c r="C406">
        <v>19570</v>
      </c>
    </row>
    <row r="407" spans="1:3" x14ac:dyDescent="0.2">
      <c r="A407" t="s">
        <v>424</v>
      </c>
      <c r="B407" s="1">
        <v>174.15</v>
      </c>
      <c r="C407">
        <v>19565</v>
      </c>
    </row>
    <row r="408" spans="1:3" x14ac:dyDescent="0.2">
      <c r="A408" t="s">
        <v>178</v>
      </c>
      <c r="B408" s="1">
        <v>74.105000000000004</v>
      </c>
      <c r="C408">
        <v>19406.666666666701</v>
      </c>
    </row>
    <row r="409" spans="1:3" x14ac:dyDescent="0.2">
      <c r="A409" t="s">
        <v>152</v>
      </c>
      <c r="B409" s="1">
        <v>244.166666666667</v>
      </c>
      <c r="C409">
        <v>19260</v>
      </c>
    </row>
    <row r="410" spans="1:3" x14ac:dyDescent="0.2">
      <c r="A410" t="s">
        <v>133</v>
      </c>
      <c r="B410" s="1">
        <v>198</v>
      </c>
      <c r="C410">
        <v>19255</v>
      </c>
    </row>
    <row r="411" spans="1:3" x14ac:dyDescent="0.2">
      <c r="A411" t="s">
        <v>752</v>
      </c>
      <c r="B411" s="1">
        <v>503.45</v>
      </c>
      <c r="C411">
        <v>19182.5</v>
      </c>
    </row>
    <row r="412" spans="1:3" x14ac:dyDescent="0.2">
      <c r="A412" t="s">
        <v>180</v>
      </c>
      <c r="B412" s="1">
        <v>406.4</v>
      </c>
      <c r="C412">
        <v>18932.5</v>
      </c>
    </row>
    <row r="413" spans="1:3" x14ac:dyDescent="0.2">
      <c r="A413" t="s">
        <v>227</v>
      </c>
      <c r="B413" s="1">
        <v>67.724999999999994</v>
      </c>
      <c r="C413">
        <v>18880</v>
      </c>
    </row>
    <row r="414" spans="1:3" x14ac:dyDescent="0.2">
      <c r="A414" t="s">
        <v>161</v>
      </c>
      <c r="B414" s="1">
        <v>58.98</v>
      </c>
      <c r="C414">
        <v>18213.333333333299</v>
      </c>
    </row>
    <row r="415" spans="1:3" x14ac:dyDescent="0.2">
      <c r="A415" t="s">
        <v>491</v>
      </c>
      <c r="B415" s="1">
        <v>72.87</v>
      </c>
      <c r="C415">
        <v>18087.5</v>
      </c>
    </row>
    <row r="416" spans="1:3" x14ac:dyDescent="0.2">
      <c r="A416" t="s">
        <v>587</v>
      </c>
      <c r="B416" s="1">
        <v>49.85</v>
      </c>
      <c r="C416">
        <v>17800</v>
      </c>
    </row>
    <row r="417" spans="1:3" x14ac:dyDescent="0.2">
      <c r="A417" t="s">
        <v>614</v>
      </c>
      <c r="B417" s="1">
        <v>29.745000000000001</v>
      </c>
      <c r="C417">
        <v>17752.5</v>
      </c>
    </row>
    <row r="418" spans="1:3" x14ac:dyDescent="0.2">
      <c r="A418" t="s">
        <v>295</v>
      </c>
      <c r="B418" s="1">
        <v>1099</v>
      </c>
      <c r="C418">
        <v>17335</v>
      </c>
    </row>
    <row r="419" spans="1:3" x14ac:dyDescent="0.2">
      <c r="A419" t="s">
        <v>439</v>
      </c>
      <c r="B419" s="1">
        <v>110.86</v>
      </c>
      <c r="C419">
        <v>17280</v>
      </c>
    </row>
    <row r="420" spans="1:3" x14ac:dyDescent="0.2">
      <c r="A420" t="s">
        <v>709</v>
      </c>
      <c r="B420" s="1">
        <v>62.524999999999999</v>
      </c>
      <c r="C420">
        <v>17262.5</v>
      </c>
    </row>
    <row r="421" spans="1:3" x14ac:dyDescent="0.2">
      <c r="A421" t="s">
        <v>538</v>
      </c>
      <c r="B421" s="1">
        <v>65.896666666666704</v>
      </c>
      <c r="C421">
        <v>17230</v>
      </c>
    </row>
    <row r="422" spans="1:3" x14ac:dyDescent="0.2">
      <c r="A422" t="s">
        <v>458</v>
      </c>
      <c r="B422" s="1">
        <v>184.5</v>
      </c>
      <c r="C422">
        <v>17190</v>
      </c>
    </row>
    <row r="423" spans="1:3" x14ac:dyDescent="0.2">
      <c r="A423" t="s">
        <v>796</v>
      </c>
      <c r="B423" s="1">
        <v>207.433333333333</v>
      </c>
      <c r="C423">
        <v>17170</v>
      </c>
    </row>
    <row r="424" spans="1:3" x14ac:dyDescent="0.2">
      <c r="A424" t="s">
        <v>548</v>
      </c>
      <c r="B424" s="1">
        <v>91.234999999999999</v>
      </c>
      <c r="C424">
        <v>16925</v>
      </c>
    </row>
    <row r="425" spans="1:3" x14ac:dyDescent="0.2">
      <c r="A425" t="s">
        <v>381</v>
      </c>
      <c r="B425" s="1">
        <v>678.4</v>
      </c>
      <c r="C425">
        <v>16910</v>
      </c>
    </row>
    <row r="426" spans="1:3" x14ac:dyDescent="0.2">
      <c r="A426" t="s">
        <v>438</v>
      </c>
      <c r="B426" s="1">
        <v>122.7</v>
      </c>
      <c r="C426">
        <v>16867.5</v>
      </c>
    </row>
    <row r="427" spans="1:3" x14ac:dyDescent="0.2">
      <c r="A427" t="s">
        <v>478</v>
      </c>
      <c r="B427" s="1">
        <v>279.8</v>
      </c>
      <c r="C427">
        <v>16800</v>
      </c>
    </row>
    <row r="428" spans="1:3" x14ac:dyDescent="0.2">
      <c r="A428" t="s">
        <v>380</v>
      </c>
      <c r="B428" s="1">
        <v>76.734999999999999</v>
      </c>
      <c r="C428">
        <v>16750</v>
      </c>
    </row>
    <row r="429" spans="1:3" x14ac:dyDescent="0.2">
      <c r="A429" t="s">
        <v>166</v>
      </c>
      <c r="B429" s="1">
        <v>64.44</v>
      </c>
      <c r="C429">
        <v>16675</v>
      </c>
    </row>
    <row r="430" spans="1:3" x14ac:dyDescent="0.2">
      <c r="A430" t="s">
        <v>619</v>
      </c>
      <c r="B430" s="1">
        <v>6.4474999999999998</v>
      </c>
      <c r="C430">
        <v>16500</v>
      </c>
    </row>
    <row r="431" spans="1:3" x14ac:dyDescent="0.2">
      <c r="A431" t="s">
        <v>265</v>
      </c>
      <c r="B431" s="1">
        <v>62.024999999999999</v>
      </c>
      <c r="C431">
        <v>16490</v>
      </c>
    </row>
    <row r="432" spans="1:3" x14ac:dyDescent="0.2">
      <c r="A432" t="s">
        <v>47</v>
      </c>
      <c r="B432" s="1">
        <v>54</v>
      </c>
      <c r="C432">
        <v>16442.5</v>
      </c>
    </row>
    <row r="433" spans="1:3" x14ac:dyDescent="0.2">
      <c r="A433" t="s">
        <v>325</v>
      </c>
      <c r="B433" s="1">
        <v>89.055000000000007</v>
      </c>
      <c r="C433">
        <v>16262.5</v>
      </c>
    </row>
    <row r="434" spans="1:3" x14ac:dyDescent="0.2">
      <c r="A434" t="s">
        <v>117</v>
      </c>
      <c r="B434" s="1">
        <v>143.5</v>
      </c>
      <c r="C434">
        <v>16260</v>
      </c>
    </row>
    <row r="435" spans="1:3" x14ac:dyDescent="0.2">
      <c r="A435" t="s">
        <v>393</v>
      </c>
      <c r="B435" s="1">
        <v>60.03</v>
      </c>
      <c r="C435">
        <v>16230</v>
      </c>
    </row>
    <row r="436" spans="1:3" x14ac:dyDescent="0.2">
      <c r="A436" t="s">
        <v>620</v>
      </c>
      <c r="B436" s="1">
        <v>94.74</v>
      </c>
      <c r="C436">
        <v>15992.5</v>
      </c>
    </row>
    <row r="437" spans="1:3" x14ac:dyDescent="0.2">
      <c r="A437" t="s">
        <v>247</v>
      </c>
      <c r="B437" s="1">
        <v>85.33</v>
      </c>
      <c r="C437">
        <v>15982.5</v>
      </c>
    </row>
    <row r="438" spans="1:3" x14ac:dyDescent="0.2">
      <c r="A438" t="s">
        <v>320</v>
      </c>
      <c r="B438" s="1">
        <v>53.14</v>
      </c>
      <c r="C438">
        <v>15583.333333333299</v>
      </c>
    </row>
    <row r="439" spans="1:3" x14ac:dyDescent="0.2">
      <c r="A439" t="s">
        <v>345</v>
      </c>
      <c r="B439" s="1">
        <v>80.78</v>
      </c>
      <c r="C439">
        <v>15510</v>
      </c>
    </row>
    <row r="440" spans="1:3" x14ac:dyDescent="0.2">
      <c r="A440" t="s">
        <v>800</v>
      </c>
      <c r="B440" s="1">
        <v>62.355000000000004</v>
      </c>
      <c r="C440">
        <v>15447.5</v>
      </c>
    </row>
    <row r="441" spans="1:3" x14ac:dyDescent="0.2">
      <c r="A441" t="s">
        <v>550</v>
      </c>
      <c r="B441" s="1">
        <v>16.53</v>
      </c>
      <c r="C441">
        <v>15200</v>
      </c>
    </row>
    <row r="442" spans="1:3" x14ac:dyDescent="0.2">
      <c r="A442" t="s">
        <v>64</v>
      </c>
      <c r="B442" s="1">
        <v>156.4</v>
      </c>
      <c r="C442">
        <v>15147.5</v>
      </c>
    </row>
    <row r="443" spans="1:3" x14ac:dyDescent="0.2">
      <c r="A443" t="s">
        <v>153</v>
      </c>
      <c r="B443" s="1">
        <v>12.365</v>
      </c>
      <c r="C443">
        <v>15080</v>
      </c>
    </row>
    <row r="444" spans="1:3" x14ac:dyDescent="0.2">
      <c r="A444" t="s">
        <v>350</v>
      </c>
      <c r="B444" s="1">
        <v>23.073333333333299</v>
      </c>
      <c r="C444">
        <v>15052.5</v>
      </c>
    </row>
    <row r="445" spans="1:3" x14ac:dyDescent="0.2">
      <c r="A445" t="s">
        <v>56</v>
      </c>
      <c r="B445" s="1">
        <v>144.69999999999999</v>
      </c>
      <c r="C445">
        <v>15050</v>
      </c>
    </row>
    <row r="446" spans="1:3" x14ac:dyDescent="0.2">
      <c r="A446" t="s">
        <v>253</v>
      </c>
      <c r="B446" s="1">
        <v>5</v>
      </c>
      <c r="C446">
        <v>15042.5</v>
      </c>
    </row>
    <row r="447" spans="1:3" x14ac:dyDescent="0.2">
      <c r="A447" t="s">
        <v>237</v>
      </c>
      <c r="B447" s="1">
        <v>48.297499999999999</v>
      </c>
      <c r="C447">
        <v>15010</v>
      </c>
    </row>
    <row r="448" spans="1:3" x14ac:dyDescent="0.2">
      <c r="A448" t="s">
        <v>277</v>
      </c>
      <c r="B448" s="1">
        <v>5</v>
      </c>
      <c r="C448">
        <v>14880</v>
      </c>
    </row>
    <row r="449" spans="1:3" x14ac:dyDescent="0.2">
      <c r="A449" t="s">
        <v>537</v>
      </c>
      <c r="B449" s="1">
        <v>91.9</v>
      </c>
      <c r="C449">
        <v>14717.5</v>
      </c>
    </row>
    <row r="450" spans="1:3" x14ac:dyDescent="0.2">
      <c r="A450" t="s">
        <v>562</v>
      </c>
      <c r="B450" s="1">
        <v>11.225</v>
      </c>
      <c r="C450">
        <v>14707.5</v>
      </c>
    </row>
    <row r="451" spans="1:3" x14ac:dyDescent="0.2">
      <c r="A451" t="s">
        <v>45</v>
      </c>
      <c r="B451" s="1">
        <v>78.284999999999997</v>
      </c>
      <c r="C451">
        <v>14636.666666666701</v>
      </c>
    </row>
    <row r="452" spans="1:3" x14ac:dyDescent="0.2">
      <c r="A452" t="s">
        <v>5</v>
      </c>
      <c r="B452" s="1">
        <v>294.10000000000002</v>
      </c>
      <c r="C452">
        <v>14620</v>
      </c>
    </row>
    <row r="453" spans="1:3" x14ac:dyDescent="0.2">
      <c r="A453" t="s">
        <v>36</v>
      </c>
      <c r="B453" s="1">
        <v>31.675000000000001</v>
      </c>
      <c r="C453">
        <v>14440</v>
      </c>
    </row>
    <row r="454" spans="1:3" x14ac:dyDescent="0.2">
      <c r="A454" t="s">
        <v>421</v>
      </c>
      <c r="B454" s="1">
        <v>14.404999999999999</v>
      </c>
      <c r="C454">
        <v>14207.5</v>
      </c>
    </row>
    <row r="455" spans="1:3" x14ac:dyDescent="0.2">
      <c r="A455" t="s">
        <v>475</v>
      </c>
      <c r="B455" s="1">
        <v>104.215</v>
      </c>
      <c r="C455">
        <v>14035</v>
      </c>
    </row>
    <row r="456" spans="1:3" x14ac:dyDescent="0.2">
      <c r="A456" t="s">
        <v>719</v>
      </c>
      <c r="B456" s="1">
        <v>5</v>
      </c>
      <c r="C456">
        <v>14015</v>
      </c>
    </row>
    <row r="457" spans="1:3" x14ac:dyDescent="0.2">
      <c r="A457" t="s">
        <v>370</v>
      </c>
      <c r="B457" s="1">
        <v>30.44</v>
      </c>
      <c r="C457">
        <v>14000</v>
      </c>
    </row>
    <row r="458" spans="1:3" x14ac:dyDescent="0.2">
      <c r="A458" t="s">
        <v>616</v>
      </c>
      <c r="B458" s="1">
        <v>50.292499999999997</v>
      </c>
      <c r="C458">
        <v>13925</v>
      </c>
    </row>
    <row r="459" spans="1:3" x14ac:dyDescent="0.2">
      <c r="A459" t="s">
        <v>88</v>
      </c>
      <c r="B459" s="1">
        <v>91.734999999999999</v>
      </c>
      <c r="C459">
        <v>13910</v>
      </c>
    </row>
    <row r="460" spans="1:3" x14ac:dyDescent="0.2">
      <c r="A460" t="s">
        <v>712</v>
      </c>
      <c r="B460" s="1">
        <v>5</v>
      </c>
      <c r="C460">
        <v>13887.5</v>
      </c>
    </row>
    <row r="461" spans="1:3" x14ac:dyDescent="0.2">
      <c r="A461" t="s">
        <v>536</v>
      </c>
      <c r="B461" s="1">
        <v>54.3466666666667</v>
      </c>
      <c r="C461">
        <v>13796.666666666701</v>
      </c>
    </row>
    <row r="462" spans="1:3" x14ac:dyDescent="0.2">
      <c r="A462" t="s">
        <v>579</v>
      </c>
      <c r="B462" s="1">
        <v>13.9155</v>
      </c>
      <c r="C462">
        <v>13543.333333333299</v>
      </c>
    </row>
    <row r="463" spans="1:3" x14ac:dyDescent="0.2">
      <c r="A463" t="s">
        <v>526</v>
      </c>
      <c r="B463" s="1">
        <v>5</v>
      </c>
      <c r="C463">
        <v>13520</v>
      </c>
    </row>
    <row r="464" spans="1:3" x14ac:dyDescent="0.2">
      <c r="A464" t="s">
        <v>485</v>
      </c>
      <c r="B464" s="1">
        <v>16.035</v>
      </c>
      <c r="C464">
        <v>13485</v>
      </c>
    </row>
    <row r="465" spans="1:3" x14ac:dyDescent="0.2">
      <c r="A465" t="s">
        <v>384</v>
      </c>
      <c r="B465" s="1">
        <v>75.56</v>
      </c>
      <c r="C465">
        <v>13375</v>
      </c>
    </row>
    <row r="466" spans="1:3" x14ac:dyDescent="0.2">
      <c r="A466" t="s">
        <v>758</v>
      </c>
      <c r="B466" s="1">
        <v>5</v>
      </c>
      <c r="C466">
        <v>13305</v>
      </c>
    </row>
    <row r="467" spans="1:3" x14ac:dyDescent="0.2">
      <c r="A467" t="s">
        <v>473</v>
      </c>
      <c r="B467" s="1">
        <v>56.78</v>
      </c>
      <c r="C467">
        <v>13242.5</v>
      </c>
    </row>
    <row r="468" spans="1:3" x14ac:dyDescent="0.2">
      <c r="A468" t="s">
        <v>586</v>
      </c>
      <c r="B468" s="1">
        <v>97.64</v>
      </c>
      <c r="C468">
        <v>13137.5</v>
      </c>
    </row>
    <row r="469" spans="1:3" x14ac:dyDescent="0.2">
      <c r="A469" t="s">
        <v>406</v>
      </c>
      <c r="B469" s="1">
        <v>141.55000000000001</v>
      </c>
      <c r="C469">
        <v>13097.5</v>
      </c>
    </row>
    <row r="470" spans="1:3" x14ac:dyDescent="0.2">
      <c r="A470" t="s">
        <v>131</v>
      </c>
      <c r="B470" s="1">
        <v>89.155000000000001</v>
      </c>
      <c r="C470">
        <v>12985</v>
      </c>
    </row>
    <row r="471" spans="1:3" x14ac:dyDescent="0.2">
      <c r="A471" t="s">
        <v>501</v>
      </c>
      <c r="B471" s="1">
        <v>83.14</v>
      </c>
      <c r="C471">
        <v>12937.5</v>
      </c>
    </row>
    <row r="472" spans="1:3" x14ac:dyDescent="0.2">
      <c r="A472" t="s">
        <v>361</v>
      </c>
      <c r="B472" s="1">
        <v>103.655</v>
      </c>
      <c r="C472">
        <v>12789.5</v>
      </c>
    </row>
    <row r="473" spans="1:3" x14ac:dyDescent="0.2">
      <c r="A473" t="s">
        <v>605</v>
      </c>
      <c r="B473" s="1">
        <v>438.15</v>
      </c>
      <c r="C473">
        <v>12692.5</v>
      </c>
    </row>
    <row r="474" spans="1:3" x14ac:dyDescent="0.2">
      <c r="A474" t="s">
        <v>26</v>
      </c>
      <c r="B474" s="1">
        <v>252.4</v>
      </c>
      <c r="C474">
        <v>12552.5</v>
      </c>
    </row>
    <row r="475" spans="1:3" x14ac:dyDescent="0.2">
      <c r="A475" t="s">
        <v>456</v>
      </c>
      <c r="B475" s="1">
        <v>30.316666666666698</v>
      </c>
      <c r="C475">
        <v>12416.666666666701</v>
      </c>
    </row>
    <row r="476" spans="1:3" x14ac:dyDescent="0.2">
      <c r="A476" t="s">
        <v>547</v>
      </c>
      <c r="B476" s="1">
        <v>9.6579999999999995</v>
      </c>
      <c r="C476">
        <v>12400</v>
      </c>
    </row>
    <row r="477" spans="1:3" x14ac:dyDescent="0.2">
      <c r="A477" t="s">
        <v>401</v>
      </c>
      <c r="B477" s="1">
        <v>42.18</v>
      </c>
      <c r="C477">
        <v>12272.5</v>
      </c>
    </row>
    <row r="478" spans="1:3" x14ac:dyDescent="0.2">
      <c r="A478" t="s">
        <v>364</v>
      </c>
      <c r="B478" s="1">
        <v>1160.3499999999999</v>
      </c>
      <c r="C478">
        <v>12233</v>
      </c>
    </row>
    <row r="479" spans="1:3" x14ac:dyDescent="0.2">
      <c r="A479" t="s">
        <v>774</v>
      </c>
      <c r="B479" s="1">
        <v>7.15</v>
      </c>
      <c r="C479">
        <v>12155</v>
      </c>
    </row>
    <row r="480" spans="1:3" x14ac:dyDescent="0.2">
      <c r="A480" t="s">
        <v>593</v>
      </c>
      <c r="B480" s="1">
        <v>6.11</v>
      </c>
      <c r="C480">
        <v>12090</v>
      </c>
    </row>
    <row r="481" spans="1:3" x14ac:dyDescent="0.2">
      <c r="A481" t="s">
        <v>445</v>
      </c>
      <c r="B481" s="1">
        <v>210.45</v>
      </c>
      <c r="C481">
        <v>12026.666666666701</v>
      </c>
    </row>
    <row r="482" spans="1:3" x14ac:dyDescent="0.2">
      <c r="A482" t="s">
        <v>628</v>
      </c>
      <c r="B482" s="1">
        <v>10.1466666666667</v>
      </c>
      <c r="C482">
        <v>11922.5</v>
      </c>
    </row>
    <row r="483" spans="1:3" x14ac:dyDescent="0.2">
      <c r="A483" t="s">
        <v>566</v>
      </c>
      <c r="B483" s="1">
        <v>44.83</v>
      </c>
      <c r="C483">
        <v>11653.333333333299</v>
      </c>
    </row>
    <row r="484" spans="1:3" x14ac:dyDescent="0.2">
      <c r="A484" t="s">
        <v>61</v>
      </c>
      <c r="B484" s="1">
        <v>91.37</v>
      </c>
      <c r="C484">
        <v>11491</v>
      </c>
    </row>
    <row r="485" spans="1:3" x14ac:dyDescent="0.2">
      <c r="A485" t="s">
        <v>376</v>
      </c>
      <c r="B485" s="1">
        <v>234.4</v>
      </c>
      <c r="C485">
        <v>11286.666666666701</v>
      </c>
    </row>
    <row r="486" spans="1:3" x14ac:dyDescent="0.2">
      <c r="A486" t="s">
        <v>270</v>
      </c>
      <c r="B486" s="1">
        <v>31.8475</v>
      </c>
      <c r="C486">
        <v>11163.333333333299</v>
      </c>
    </row>
    <row r="487" spans="1:3" x14ac:dyDescent="0.2">
      <c r="A487" t="s">
        <v>245</v>
      </c>
      <c r="B487" s="1">
        <v>321.36666666666702</v>
      </c>
      <c r="C487">
        <v>11150</v>
      </c>
    </row>
    <row r="488" spans="1:3" x14ac:dyDescent="0.2">
      <c r="A488" t="s">
        <v>783</v>
      </c>
      <c r="B488" s="1">
        <v>93.08</v>
      </c>
      <c r="C488">
        <v>11069.333333333299</v>
      </c>
    </row>
    <row r="489" spans="1:3" x14ac:dyDescent="0.2">
      <c r="A489" t="s">
        <v>269</v>
      </c>
      <c r="B489" s="1">
        <v>16.66</v>
      </c>
      <c r="C489">
        <v>10944</v>
      </c>
    </row>
    <row r="490" spans="1:3" x14ac:dyDescent="0.2">
      <c r="A490" t="s">
        <v>578</v>
      </c>
      <c r="B490" s="1">
        <v>20.613333333333301</v>
      </c>
      <c r="C490">
        <v>10718</v>
      </c>
    </row>
    <row r="491" spans="1:3" x14ac:dyDescent="0.2">
      <c r="A491" t="s">
        <v>272</v>
      </c>
      <c r="B491" s="1">
        <v>116.465</v>
      </c>
      <c r="C491">
        <v>10537</v>
      </c>
    </row>
    <row r="492" spans="1:3" x14ac:dyDescent="0.2">
      <c r="A492" t="s">
        <v>753</v>
      </c>
      <c r="B492" s="1">
        <v>5</v>
      </c>
      <c r="C492">
        <v>10461.5</v>
      </c>
    </row>
    <row r="493" spans="1:3" x14ac:dyDescent="0.2">
      <c r="A493" t="s">
        <v>333</v>
      </c>
      <c r="B493" s="1">
        <v>67.72</v>
      </c>
      <c r="C493">
        <v>10459</v>
      </c>
    </row>
    <row r="494" spans="1:3" x14ac:dyDescent="0.2">
      <c r="A494" t="s">
        <v>498</v>
      </c>
      <c r="B494" s="1">
        <v>53.42</v>
      </c>
      <c r="C494">
        <v>10337.25</v>
      </c>
    </row>
    <row r="495" spans="1:3" x14ac:dyDescent="0.2">
      <c r="A495" t="s">
        <v>213</v>
      </c>
      <c r="B495" s="1">
        <v>256.3</v>
      </c>
      <c r="C495">
        <v>10203.5</v>
      </c>
    </row>
    <row r="496" spans="1:3" x14ac:dyDescent="0.2">
      <c r="A496" t="s">
        <v>598</v>
      </c>
      <c r="B496" s="1">
        <v>5</v>
      </c>
      <c r="C496">
        <v>10107</v>
      </c>
    </row>
    <row r="497" spans="1:3" x14ac:dyDescent="0.2">
      <c r="A497" t="s">
        <v>220</v>
      </c>
      <c r="B497" s="1">
        <v>106.51</v>
      </c>
      <c r="C497">
        <v>10095.25</v>
      </c>
    </row>
    <row r="498" spans="1:3" x14ac:dyDescent="0.2">
      <c r="A498" t="s">
        <v>20</v>
      </c>
      <c r="B498" s="1">
        <v>72.603333333333296</v>
      </c>
      <c r="C498">
        <v>9971.5</v>
      </c>
    </row>
    <row r="499" spans="1:3" x14ac:dyDescent="0.2">
      <c r="A499" t="s">
        <v>776</v>
      </c>
      <c r="B499" s="1">
        <v>5</v>
      </c>
      <c r="C499">
        <v>9933.25</v>
      </c>
    </row>
    <row r="500" spans="1:3" x14ac:dyDescent="0.2">
      <c r="A500" t="s">
        <v>540</v>
      </c>
      <c r="B500" s="1">
        <v>58.37</v>
      </c>
      <c r="C500">
        <v>9851</v>
      </c>
    </row>
    <row r="501" spans="1:3" x14ac:dyDescent="0.2">
      <c r="A501" t="s">
        <v>196</v>
      </c>
      <c r="B501" s="1">
        <v>66.92</v>
      </c>
      <c r="C501">
        <v>9792</v>
      </c>
    </row>
    <row r="502" spans="1:3" x14ac:dyDescent="0.2">
      <c r="A502" t="s">
        <v>427</v>
      </c>
      <c r="B502" s="1">
        <v>5</v>
      </c>
      <c r="C502">
        <v>9734</v>
      </c>
    </row>
    <row r="503" spans="1:3" x14ac:dyDescent="0.2">
      <c r="A503" t="s">
        <v>276</v>
      </c>
      <c r="B503" s="1">
        <v>36.299999999999997</v>
      </c>
      <c r="C503">
        <v>9717.75</v>
      </c>
    </row>
    <row r="504" spans="1:3" x14ac:dyDescent="0.2">
      <c r="A504" t="s">
        <v>65</v>
      </c>
      <c r="B504" s="1">
        <v>393.5</v>
      </c>
      <c r="C504">
        <v>9701.25</v>
      </c>
    </row>
    <row r="505" spans="1:3" x14ac:dyDescent="0.2">
      <c r="A505" t="s">
        <v>308</v>
      </c>
      <c r="B505" s="1">
        <v>13.73</v>
      </c>
      <c r="C505">
        <v>9573.75</v>
      </c>
    </row>
    <row r="506" spans="1:3" x14ac:dyDescent="0.2">
      <c r="A506" t="s">
        <v>453</v>
      </c>
      <c r="B506" s="1">
        <v>17.45</v>
      </c>
      <c r="C506">
        <v>9413.25</v>
      </c>
    </row>
    <row r="507" spans="1:3" x14ac:dyDescent="0.2">
      <c r="A507" t="s">
        <v>746</v>
      </c>
      <c r="B507" s="1">
        <v>5</v>
      </c>
      <c r="C507">
        <v>9391</v>
      </c>
    </row>
    <row r="508" spans="1:3" x14ac:dyDescent="0.2">
      <c r="A508" t="s">
        <v>602</v>
      </c>
      <c r="B508" s="1">
        <v>218.5</v>
      </c>
      <c r="C508">
        <v>9335</v>
      </c>
    </row>
    <row r="509" spans="1:3" x14ac:dyDescent="0.2">
      <c r="A509" t="s">
        <v>10</v>
      </c>
      <c r="B509" s="1">
        <v>114.285</v>
      </c>
      <c r="C509">
        <v>9257</v>
      </c>
    </row>
    <row r="510" spans="1:3" x14ac:dyDescent="0.2">
      <c r="A510" t="s">
        <v>34</v>
      </c>
      <c r="B510" s="1">
        <v>5</v>
      </c>
      <c r="C510">
        <v>9190.25</v>
      </c>
    </row>
    <row r="511" spans="1:3" x14ac:dyDescent="0.2">
      <c r="A511" t="s">
        <v>115</v>
      </c>
      <c r="B511" s="1">
        <v>5.4450000000000003</v>
      </c>
      <c r="C511">
        <v>9064.75</v>
      </c>
    </row>
    <row r="512" spans="1:3" x14ac:dyDescent="0.2">
      <c r="A512" t="s">
        <v>519</v>
      </c>
      <c r="B512" s="1">
        <v>9.2364999999999995</v>
      </c>
      <c r="C512">
        <v>9003.75</v>
      </c>
    </row>
    <row r="513" spans="1:3" x14ac:dyDescent="0.2">
      <c r="A513" t="s">
        <v>71</v>
      </c>
      <c r="B513" s="1">
        <v>173.57499999999999</v>
      </c>
      <c r="C513">
        <v>8996</v>
      </c>
    </row>
    <row r="514" spans="1:3" x14ac:dyDescent="0.2">
      <c r="A514" t="s">
        <v>97</v>
      </c>
      <c r="B514" s="1">
        <v>198.8</v>
      </c>
      <c r="C514">
        <v>8924.5</v>
      </c>
    </row>
    <row r="515" spans="1:3" x14ac:dyDescent="0.2">
      <c r="A515" t="s">
        <v>467</v>
      </c>
      <c r="B515" s="1">
        <v>110.28</v>
      </c>
      <c r="C515">
        <v>8904.5</v>
      </c>
    </row>
    <row r="516" spans="1:3" x14ac:dyDescent="0.2">
      <c r="A516" t="s">
        <v>160</v>
      </c>
      <c r="B516" s="1">
        <v>47.04</v>
      </c>
      <c r="C516">
        <v>8870</v>
      </c>
    </row>
    <row r="517" spans="1:3" x14ac:dyDescent="0.2">
      <c r="A517" t="s">
        <v>164</v>
      </c>
      <c r="B517" s="1">
        <v>42.026666666666699</v>
      </c>
      <c r="C517">
        <v>8769.75</v>
      </c>
    </row>
    <row r="518" spans="1:3" x14ac:dyDescent="0.2">
      <c r="A518" t="s">
        <v>779</v>
      </c>
      <c r="B518" s="1">
        <v>5</v>
      </c>
      <c r="C518">
        <v>8701.25</v>
      </c>
    </row>
    <row r="519" spans="1:3" x14ac:dyDescent="0.2">
      <c r="A519" t="s">
        <v>782</v>
      </c>
      <c r="B519" s="1">
        <v>91.454999999999998</v>
      </c>
      <c r="C519">
        <v>8660</v>
      </c>
    </row>
    <row r="520" spans="1:3" x14ac:dyDescent="0.2">
      <c r="A520" t="s">
        <v>234</v>
      </c>
      <c r="B520" s="1">
        <v>92.625</v>
      </c>
      <c r="C520">
        <v>8654.25</v>
      </c>
    </row>
    <row r="521" spans="1:3" x14ac:dyDescent="0.2">
      <c r="A521" t="s">
        <v>27</v>
      </c>
      <c r="B521" s="1">
        <v>38.299999999999997</v>
      </c>
      <c r="C521">
        <v>8607.75</v>
      </c>
    </row>
    <row r="522" spans="1:3" x14ac:dyDescent="0.2">
      <c r="A522" t="s">
        <v>760</v>
      </c>
      <c r="B522" s="1">
        <v>318.76666666666699</v>
      </c>
      <c r="C522">
        <v>8498.75</v>
      </c>
    </row>
    <row r="523" spans="1:3" x14ac:dyDescent="0.2">
      <c r="A523" t="s">
        <v>745</v>
      </c>
      <c r="B523" s="1">
        <v>5.57</v>
      </c>
      <c r="C523">
        <v>8472.25</v>
      </c>
    </row>
    <row r="524" spans="1:3" x14ac:dyDescent="0.2">
      <c r="A524" t="s">
        <v>544</v>
      </c>
      <c r="B524" s="1">
        <v>5</v>
      </c>
      <c r="C524">
        <v>8396</v>
      </c>
    </row>
    <row r="525" spans="1:3" x14ac:dyDescent="0.2">
      <c r="A525" t="s">
        <v>646</v>
      </c>
      <c r="B525" s="1">
        <v>16.350000000000001</v>
      </c>
      <c r="C525">
        <v>8268.3333333333303</v>
      </c>
    </row>
    <row r="526" spans="1:3" x14ac:dyDescent="0.2">
      <c r="A526" t="s">
        <v>497</v>
      </c>
      <c r="B526" s="1">
        <v>5</v>
      </c>
      <c r="C526">
        <v>8259.25</v>
      </c>
    </row>
    <row r="527" spans="1:3" x14ac:dyDescent="0.2">
      <c r="A527" t="s">
        <v>703</v>
      </c>
      <c r="B527" s="1">
        <v>5</v>
      </c>
      <c r="C527">
        <v>8224</v>
      </c>
    </row>
    <row r="528" spans="1:3" x14ac:dyDescent="0.2">
      <c r="A528" t="s">
        <v>669</v>
      </c>
      <c r="B528" s="1">
        <v>243.1</v>
      </c>
      <c r="C528">
        <v>8181.75</v>
      </c>
    </row>
    <row r="529" spans="1:3" x14ac:dyDescent="0.2">
      <c r="A529" t="s">
        <v>483</v>
      </c>
      <c r="B529" s="1">
        <v>223.03333333333299</v>
      </c>
      <c r="C529">
        <v>8062.5</v>
      </c>
    </row>
    <row r="530" spans="1:3" x14ac:dyDescent="0.2">
      <c r="A530" t="s">
        <v>210</v>
      </c>
      <c r="B530" s="1">
        <v>221</v>
      </c>
      <c r="C530">
        <v>8020.5</v>
      </c>
    </row>
    <row r="531" spans="1:3" x14ac:dyDescent="0.2">
      <c r="A531" t="s">
        <v>428</v>
      </c>
      <c r="B531" s="1">
        <v>5.0454999999999997</v>
      </c>
      <c r="C531">
        <v>8010.5</v>
      </c>
    </row>
    <row r="532" spans="1:3" x14ac:dyDescent="0.2">
      <c r="A532" t="s">
        <v>37</v>
      </c>
      <c r="B532" s="1">
        <v>12.67</v>
      </c>
      <c r="C532">
        <v>8009.6666666666697</v>
      </c>
    </row>
    <row r="533" spans="1:3" x14ac:dyDescent="0.2">
      <c r="A533" t="s">
        <v>321</v>
      </c>
      <c r="B533" s="1">
        <v>79.355000000000004</v>
      </c>
      <c r="C533">
        <v>7972.3333333333303</v>
      </c>
    </row>
    <row r="534" spans="1:3" x14ac:dyDescent="0.2">
      <c r="A534" t="s">
        <v>385</v>
      </c>
      <c r="B534" s="1">
        <v>26.08</v>
      </c>
      <c r="C534">
        <v>7885.5</v>
      </c>
    </row>
    <row r="535" spans="1:3" x14ac:dyDescent="0.2">
      <c r="A535" t="s">
        <v>288</v>
      </c>
      <c r="B535" s="1">
        <v>39.115000000000002</v>
      </c>
      <c r="C535">
        <v>7823.5</v>
      </c>
    </row>
    <row r="536" spans="1:3" x14ac:dyDescent="0.2">
      <c r="A536" t="s">
        <v>650</v>
      </c>
      <c r="B536" s="1">
        <v>64.92</v>
      </c>
      <c r="C536">
        <v>7678.25</v>
      </c>
    </row>
    <row r="537" spans="1:3" x14ac:dyDescent="0.2">
      <c r="A537" t="s">
        <v>722</v>
      </c>
      <c r="B537" s="1">
        <v>24.335000000000001</v>
      </c>
      <c r="C537">
        <v>7490</v>
      </c>
    </row>
    <row r="538" spans="1:3" x14ac:dyDescent="0.2">
      <c r="A538" t="s">
        <v>759</v>
      </c>
      <c r="B538" s="1">
        <v>5</v>
      </c>
      <c r="C538">
        <v>7469</v>
      </c>
    </row>
    <row r="539" spans="1:3" x14ac:dyDescent="0.2">
      <c r="A539" t="s">
        <v>426</v>
      </c>
      <c r="B539" s="1">
        <v>80.36</v>
      </c>
      <c r="C539">
        <v>7446.5</v>
      </c>
    </row>
    <row r="540" spans="1:3" x14ac:dyDescent="0.2">
      <c r="A540" t="s">
        <v>516</v>
      </c>
      <c r="B540" s="1">
        <v>447.52499999999998</v>
      </c>
      <c r="C540">
        <v>7433.5</v>
      </c>
    </row>
    <row r="541" spans="1:3" x14ac:dyDescent="0.2">
      <c r="A541" t="s">
        <v>224</v>
      </c>
      <c r="B541" s="1">
        <v>183.4</v>
      </c>
      <c r="C541">
        <v>7396.3333333333303</v>
      </c>
    </row>
    <row r="542" spans="1:3" x14ac:dyDescent="0.2">
      <c r="A542" t="s">
        <v>679</v>
      </c>
      <c r="B542" s="1">
        <v>281.7</v>
      </c>
      <c r="C542">
        <v>7336.5</v>
      </c>
    </row>
    <row r="543" spans="1:3" x14ac:dyDescent="0.2">
      <c r="A543" t="s">
        <v>487</v>
      </c>
      <c r="B543" s="1">
        <v>5</v>
      </c>
      <c r="C543">
        <v>7310.5</v>
      </c>
    </row>
    <row r="544" spans="1:3" x14ac:dyDescent="0.2">
      <c r="A544" t="s">
        <v>148</v>
      </c>
      <c r="B544" s="1">
        <v>159.19999999999999</v>
      </c>
      <c r="C544">
        <v>7253</v>
      </c>
    </row>
    <row r="545" spans="1:3" x14ac:dyDescent="0.2">
      <c r="A545" t="s">
        <v>6</v>
      </c>
      <c r="B545" s="1">
        <v>80.45</v>
      </c>
      <c r="C545">
        <v>7192.5</v>
      </c>
    </row>
    <row r="546" spans="1:3" x14ac:dyDescent="0.2">
      <c r="A546" t="s">
        <v>662</v>
      </c>
      <c r="B546" s="1">
        <v>5</v>
      </c>
      <c r="C546">
        <v>7167.75</v>
      </c>
    </row>
    <row r="547" spans="1:3" x14ac:dyDescent="0.2">
      <c r="A547" t="s">
        <v>241</v>
      </c>
      <c r="B547" s="1">
        <v>301.35000000000002</v>
      </c>
      <c r="C547">
        <v>7111.6666666666697</v>
      </c>
    </row>
    <row r="548" spans="1:3" x14ac:dyDescent="0.2">
      <c r="A548" t="s">
        <v>13</v>
      </c>
      <c r="B548" s="1">
        <v>626.83333333333303</v>
      </c>
      <c r="C548">
        <v>7052.5</v>
      </c>
    </row>
    <row r="549" spans="1:3" x14ac:dyDescent="0.2">
      <c r="A549" t="s">
        <v>736</v>
      </c>
      <c r="B549" s="1">
        <v>5</v>
      </c>
      <c r="C549">
        <v>6913.6666666666697</v>
      </c>
    </row>
    <row r="550" spans="1:3" x14ac:dyDescent="0.2">
      <c r="A550" t="s">
        <v>349</v>
      </c>
      <c r="B550" s="1">
        <v>5</v>
      </c>
      <c r="C550">
        <v>6912.5</v>
      </c>
    </row>
    <row r="551" spans="1:3" x14ac:dyDescent="0.2">
      <c r="A551" t="s">
        <v>661</v>
      </c>
      <c r="B551" s="1">
        <v>84.45</v>
      </c>
      <c r="C551">
        <v>6790.75</v>
      </c>
    </row>
    <row r="552" spans="1:3" x14ac:dyDescent="0.2">
      <c r="A552" t="s">
        <v>710</v>
      </c>
      <c r="B552" s="1">
        <v>5</v>
      </c>
      <c r="C552">
        <v>6703</v>
      </c>
    </row>
    <row r="553" spans="1:3" x14ac:dyDescent="0.2">
      <c r="A553" t="s">
        <v>711</v>
      </c>
      <c r="B553" s="1">
        <v>5</v>
      </c>
      <c r="C553">
        <v>6650.6666666666697</v>
      </c>
    </row>
    <row r="554" spans="1:3" x14ac:dyDescent="0.2">
      <c r="A554" t="s">
        <v>541</v>
      </c>
      <c r="B554" s="1">
        <v>695.3</v>
      </c>
      <c r="C554">
        <v>6637.6666666666697</v>
      </c>
    </row>
    <row r="555" spans="1:3" x14ac:dyDescent="0.2">
      <c r="A555" t="s">
        <v>480</v>
      </c>
      <c r="B555" s="1">
        <v>66.135000000000005</v>
      </c>
      <c r="C555">
        <v>6613.75</v>
      </c>
    </row>
    <row r="556" spans="1:3" x14ac:dyDescent="0.2">
      <c r="A556" t="s">
        <v>319</v>
      </c>
      <c r="B556" s="1">
        <v>14</v>
      </c>
      <c r="C556">
        <v>6580.5</v>
      </c>
    </row>
    <row r="557" spans="1:3" x14ac:dyDescent="0.2">
      <c r="A557" t="s">
        <v>420</v>
      </c>
      <c r="B557" s="1">
        <v>139.9</v>
      </c>
      <c r="C557">
        <v>6529.5</v>
      </c>
    </row>
    <row r="558" spans="1:3" x14ac:dyDescent="0.2">
      <c r="A558" t="s">
        <v>205</v>
      </c>
      <c r="B558" s="1">
        <v>5</v>
      </c>
      <c r="C558">
        <v>6385.6666666666697</v>
      </c>
    </row>
    <row r="559" spans="1:3" x14ac:dyDescent="0.2">
      <c r="A559" t="s">
        <v>311</v>
      </c>
      <c r="B559" s="1">
        <v>33.422499999999999</v>
      </c>
      <c r="C559">
        <v>6372.5</v>
      </c>
    </row>
    <row r="560" spans="1:3" x14ac:dyDescent="0.2">
      <c r="A560" t="s">
        <v>633</v>
      </c>
      <c r="B560" s="1">
        <v>366.8</v>
      </c>
      <c r="C560">
        <v>6314.3333333333303</v>
      </c>
    </row>
    <row r="561" spans="1:3" x14ac:dyDescent="0.2">
      <c r="A561" t="s">
        <v>528</v>
      </c>
      <c r="B561" s="1">
        <v>14.914999999999999</v>
      </c>
      <c r="C561">
        <v>6095</v>
      </c>
    </row>
    <row r="562" spans="1:3" x14ac:dyDescent="0.2">
      <c r="A562" t="s">
        <v>549</v>
      </c>
      <c r="B562" s="1">
        <v>73.442499999999995</v>
      </c>
      <c r="C562">
        <v>6016</v>
      </c>
    </row>
    <row r="563" spans="1:3" x14ac:dyDescent="0.2">
      <c r="A563" t="s">
        <v>696</v>
      </c>
      <c r="B563" s="1">
        <v>5</v>
      </c>
      <c r="C563">
        <v>5987</v>
      </c>
    </row>
    <row r="564" spans="1:3" x14ac:dyDescent="0.2">
      <c r="A564" t="s">
        <v>576</v>
      </c>
      <c r="B564" s="1">
        <v>5</v>
      </c>
      <c r="C564">
        <v>5853.25</v>
      </c>
    </row>
    <row r="565" spans="1:3" x14ac:dyDescent="0.2">
      <c r="A565" t="s">
        <v>639</v>
      </c>
      <c r="B565" s="1">
        <v>20.905000000000001</v>
      </c>
      <c r="C565">
        <v>5760.25</v>
      </c>
    </row>
    <row r="566" spans="1:3" x14ac:dyDescent="0.2">
      <c r="A566" t="s">
        <v>701</v>
      </c>
      <c r="B566" s="1">
        <v>5</v>
      </c>
      <c r="C566">
        <v>5699.5</v>
      </c>
    </row>
    <row r="567" spans="1:3" x14ac:dyDescent="0.2">
      <c r="A567" t="s">
        <v>699</v>
      </c>
      <c r="B567" s="1">
        <v>5</v>
      </c>
      <c r="C567">
        <v>5614</v>
      </c>
    </row>
    <row r="568" spans="1:3" x14ac:dyDescent="0.2">
      <c r="A568" t="s">
        <v>621</v>
      </c>
      <c r="B568" s="1">
        <v>64.644999999999996</v>
      </c>
      <c r="C568">
        <v>5536.6666666666697</v>
      </c>
    </row>
    <row r="569" spans="1:3" x14ac:dyDescent="0.2">
      <c r="A569" t="s">
        <v>678</v>
      </c>
      <c r="B569" s="1">
        <v>5</v>
      </c>
      <c r="C569">
        <v>5532.25</v>
      </c>
    </row>
    <row r="570" spans="1:3" x14ac:dyDescent="0.2">
      <c r="A570" t="s">
        <v>75</v>
      </c>
      <c r="B570" s="1">
        <v>5</v>
      </c>
      <c r="C570">
        <v>5462</v>
      </c>
    </row>
    <row r="571" spans="1:3" x14ac:dyDescent="0.2">
      <c r="A571" t="s">
        <v>30</v>
      </c>
      <c r="B571" s="1">
        <v>5</v>
      </c>
      <c r="C571">
        <v>5446</v>
      </c>
    </row>
    <row r="572" spans="1:3" x14ac:dyDescent="0.2">
      <c r="A572" t="s">
        <v>114</v>
      </c>
      <c r="B572" s="1">
        <v>172.67500000000001</v>
      </c>
      <c r="C572">
        <v>5316</v>
      </c>
    </row>
    <row r="573" spans="1:3" x14ac:dyDescent="0.2">
      <c r="A573" t="s">
        <v>757</v>
      </c>
      <c r="B573" s="1">
        <v>57.322499999999998</v>
      </c>
      <c r="C573">
        <v>5299.75</v>
      </c>
    </row>
    <row r="574" spans="1:3" x14ac:dyDescent="0.2">
      <c r="A574" t="s">
        <v>127</v>
      </c>
      <c r="B574" s="1">
        <v>148.5</v>
      </c>
      <c r="C574">
        <v>5256.5</v>
      </c>
    </row>
    <row r="575" spans="1:3" x14ac:dyDescent="0.2">
      <c r="A575" t="s">
        <v>713</v>
      </c>
      <c r="B575" s="1">
        <v>5</v>
      </c>
      <c r="C575">
        <v>5166.6666666666697</v>
      </c>
    </row>
    <row r="576" spans="1:3" x14ac:dyDescent="0.2">
      <c r="A576" t="s">
        <v>676</v>
      </c>
      <c r="B576" s="1">
        <v>22.004999999999999</v>
      </c>
      <c r="C576">
        <v>5162.5</v>
      </c>
    </row>
    <row r="577" spans="1:3" x14ac:dyDescent="0.2">
      <c r="A577" t="s">
        <v>715</v>
      </c>
      <c r="B577" s="1">
        <v>10.9066666666667</v>
      </c>
      <c r="C577">
        <v>5152.5</v>
      </c>
    </row>
    <row r="578" spans="1:3" x14ac:dyDescent="0.2">
      <c r="A578" t="s">
        <v>299</v>
      </c>
      <c r="B578" s="1">
        <v>80.03</v>
      </c>
      <c r="C578">
        <v>5146.75</v>
      </c>
    </row>
    <row r="579" spans="1:3" x14ac:dyDescent="0.2">
      <c r="A579" t="s">
        <v>235</v>
      </c>
      <c r="B579" s="1">
        <v>13.06</v>
      </c>
      <c r="C579">
        <v>5134.25</v>
      </c>
    </row>
    <row r="580" spans="1:3" x14ac:dyDescent="0.2">
      <c r="A580" t="s">
        <v>631</v>
      </c>
      <c r="B580" s="1">
        <v>49.7</v>
      </c>
      <c r="C580">
        <v>5124.6666666666697</v>
      </c>
    </row>
    <row r="581" spans="1:3" x14ac:dyDescent="0.2">
      <c r="A581" t="s">
        <v>58</v>
      </c>
      <c r="B581" s="1">
        <v>9.7835000000000001</v>
      </c>
      <c r="C581">
        <v>5108.25</v>
      </c>
    </row>
    <row r="582" spans="1:3" x14ac:dyDescent="0.2">
      <c r="A582" t="s">
        <v>748</v>
      </c>
      <c r="B582" s="1">
        <v>5</v>
      </c>
      <c r="C582">
        <v>5088</v>
      </c>
    </row>
    <row r="583" spans="1:3" x14ac:dyDescent="0.2">
      <c r="A583" t="s">
        <v>785</v>
      </c>
      <c r="B583" s="1">
        <v>5</v>
      </c>
      <c r="C583">
        <v>5058.25</v>
      </c>
    </row>
    <row r="584" spans="1:3" x14ac:dyDescent="0.2">
      <c r="A584" t="s">
        <v>770</v>
      </c>
      <c r="B584" s="1">
        <v>169.15</v>
      </c>
      <c r="C584">
        <v>5001.5</v>
      </c>
    </row>
    <row r="585" spans="1:3" x14ac:dyDescent="0.2">
      <c r="A585" t="s">
        <v>255</v>
      </c>
      <c r="B585" s="1">
        <v>5</v>
      </c>
      <c r="C585">
        <v>4963.25</v>
      </c>
    </row>
    <row r="586" spans="1:3" x14ac:dyDescent="0.2">
      <c r="A586" t="s">
        <v>219</v>
      </c>
      <c r="B586" s="1">
        <v>5</v>
      </c>
      <c r="C586">
        <v>4931.5</v>
      </c>
    </row>
    <row r="587" spans="1:3" x14ac:dyDescent="0.2">
      <c r="A587" t="s">
        <v>525</v>
      </c>
      <c r="B587" s="1">
        <v>5</v>
      </c>
      <c r="C587">
        <v>4904.5</v>
      </c>
    </row>
    <row r="588" spans="1:3" x14ac:dyDescent="0.2">
      <c r="A588" t="s">
        <v>505</v>
      </c>
      <c r="B588" s="1">
        <v>6.56</v>
      </c>
      <c r="C588">
        <v>4904</v>
      </c>
    </row>
    <row r="589" spans="1:3" x14ac:dyDescent="0.2">
      <c r="A589" t="s">
        <v>704</v>
      </c>
      <c r="B589" s="1">
        <v>183.3</v>
      </c>
      <c r="C589">
        <v>4837.5</v>
      </c>
    </row>
    <row r="590" spans="1:3" x14ac:dyDescent="0.2">
      <c r="A590" t="s">
        <v>672</v>
      </c>
      <c r="B590" s="1">
        <v>83.35</v>
      </c>
      <c r="C590">
        <v>4784.3333333333303</v>
      </c>
    </row>
    <row r="591" spans="1:3" x14ac:dyDescent="0.2">
      <c r="A591" t="s">
        <v>693</v>
      </c>
      <c r="B591" s="1">
        <v>30.875</v>
      </c>
      <c r="C591">
        <v>4634.75</v>
      </c>
    </row>
    <row r="592" spans="1:3" x14ac:dyDescent="0.2">
      <c r="A592" t="s">
        <v>648</v>
      </c>
      <c r="B592" s="1">
        <v>5</v>
      </c>
      <c r="C592">
        <v>4617.25</v>
      </c>
    </row>
    <row r="593" spans="1:3" x14ac:dyDescent="0.2">
      <c r="A593" t="s">
        <v>651</v>
      </c>
      <c r="B593" s="1">
        <v>125.95</v>
      </c>
      <c r="C593">
        <v>4560.5</v>
      </c>
    </row>
    <row r="594" spans="1:3" x14ac:dyDescent="0.2">
      <c r="A594" t="s">
        <v>57</v>
      </c>
      <c r="B594" s="1">
        <v>65.534999999999997</v>
      </c>
      <c r="C594">
        <v>4503.25</v>
      </c>
    </row>
    <row r="595" spans="1:3" x14ac:dyDescent="0.2">
      <c r="A595" t="s">
        <v>260</v>
      </c>
      <c r="B595" s="1">
        <v>6.9664999999999999</v>
      </c>
      <c r="C595">
        <v>4417</v>
      </c>
    </row>
    <row r="596" spans="1:3" x14ac:dyDescent="0.2">
      <c r="A596" t="s">
        <v>395</v>
      </c>
      <c r="B596" s="1">
        <v>5</v>
      </c>
      <c r="C596">
        <v>4382.5</v>
      </c>
    </row>
    <row r="597" spans="1:3" x14ac:dyDescent="0.2">
      <c r="A597" t="s">
        <v>798</v>
      </c>
      <c r="B597" s="1">
        <v>39.905000000000001</v>
      </c>
      <c r="C597">
        <v>4370</v>
      </c>
    </row>
    <row r="598" spans="1:3" x14ac:dyDescent="0.2">
      <c r="A598" t="s">
        <v>87</v>
      </c>
      <c r="B598" s="1">
        <v>49.155000000000001</v>
      </c>
      <c r="C598">
        <v>4344.3333333333303</v>
      </c>
    </row>
    <row r="599" spans="1:3" x14ac:dyDescent="0.2">
      <c r="A599" t="s">
        <v>764</v>
      </c>
      <c r="B599" s="1">
        <v>8.2493333333333307</v>
      </c>
      <c r="C599">
        <v>4341.3333333333303</v>
      </c>
    </row>
    <row r="600" spans="1:3" x14ac:dyDescent="0.2">
      <c r="A600" t="s">
        <v>794</v>
      </c>
      <c r="B600" s="1">
        <v>5</v>
      </c>
      <c r="C600">
        <v>4265</v>
      </c>
    </row>
    <row r="601" spans="1:3" x14ac:dyDescent="0.2">
      <c r="A601" t="s">
        <v>743</v>
      </c>
      <c r="B601" s="1">
        <v>20.11</v>
      </c>
      <c r="C601">
        <v>4193.25</v>
      </c>
    </row>
    <row r="602" spans="1:3" x14ac:dyDescent="0.2">
      <c r="A602" t="s">
        <v>714</v>
      </c>
      <c r="B602" s="1">
        <v>44.24</v>
      </c>
      <c r="C602">
        <v>4181.5</v>
      </c>
    </row>
    <row r="603" spans="1:3" x14ac:dyDescent="0.2">
      <c r="A603" t="s">
        <v>215</v>
      </c>
      <c r="B603" s="1">
        <v>178.67500000000001</v>
      </c>
      <c r="C603">
        <v>4133.75</v>
      </c>
    </row>
    <row r="604" spans="1:3" x14ac:dyDescent="0.2">
      <c r="A604" t="s">
        <v>150</v>
      </c>
      <c r="B604" s="1">
        <v>16.72</v>
      </c>
      <c r="C604">
        <v>4113</v>
      </c>
    </row>
    <row r="605" spans="1:3" x14ac:dyDescent="0.2">
      <c r="A605" t="s">
        <v>732</v>
      </c>
      <c r="B605" s="1">
        <v>5</v>
      </c>
      <c r="C605">
        <v>4101.5</v>
      </c>
    </row>
    <row r="606" spans="1:3" x14ac:dyDescent="0.2">
      <c r="A606" t="s">
        <v>728</v>
      </c>
      <c r="B606" s="1">
        <v>5</v>
      </c>
      <c r="C606">
        <v>4100.5</v>
      </c>
    </row>
    <row r="607" spans="1:3" x14ac:dyDescent="0.2">
      <c r="A607" t="s">
        <v>134</v>
      </c>
      <c r="B607" s="1">
        <v>50.835000000000001</v>
      </c>
      <c r="C607">
        <v>4080.5</v>
      </c>
    </row>
    <row r="608" spans="1:3" x14ac:dyDescent="0.2">
      <c r="A608" t="s">
        <v>374</v>
      </c>
      <c r="B608" s="1">
        <v>5.9894999999999996</v>
      </c>
      <c r="C608">
        <v>3978</v>
      </c>
    </row>
    <row r="609" spans="1:3" x14ac:dyDescent="0.2">
      <c r="A609" t="s">
        <v>656</v>
      </c>
      <c r="B609" s="1">
        <v>5</v>
      </c>
      <c r="C609">
        <v>3887</v>
      </c>
    </row>
    <row r="610" spans="1:3" x14ac:dyDescent="0.2">
      <c r="A610" t="s">
        <v>742</v>
      </c>
      <c r="B610" s="1">
        <v>81.86</v>
      </c>
      <c r="C610">
        <v>3872</v>
      </c>
    </row>
    <row r="611" spans="1:3" x14ac:dyDescent="0.2">
      <c r="A611" t="s">
        <v>391</v>
      </c>
      <c r="B611" s="1">
        <v>1592</v>
      </c>
      <c r="C611">
        <v>3868</v>
      </c>
    </row>
    <row r="612" spans="1:3" x14ac:dyDescent="0.2">
      <c r="A612" t="s">
        <v>242</v>
      </c>
      <c r="B612" s="1">
        <v>100.61</v>
      </c>
      <c r="C612">
        <v>3854.25</v>
      </c>
    </row>
    <row r="613" spans="1:3" x14ac:dyDescent="0.2">
      <c r="A613" t="s">
        <v>399</v>
      </c>
      <c r="B613" s="1">
        <v>22.2</v>
      </c>
      <c r="C613">
        <v>3847.3333333333298</v>
      </c>
    </row>
    <row r="614" spans="1:3" x14ac:dyDescent="0.2">
      <c r="A614" t="s">
        <v>354</v>
      </c>
      <c r="B614" s="1">
        <v>19.12</v>
      </c>
      <c r="C614">
        <v>3825.5</v>
      </c>
    </row>
    <row r="615" spans="1:3" x14ac:dyDescent="0.2">
      <c r="A615" t="s">
        <v>691</v>
      </c>
      <c r="B615" s="1">
        <v>17.156666666666698</v>
      </c>
      <c r="C615">
        <v>3809.5</v>
      </c>
    </row>
    <row r="616" spans="1:3" x14ac:dyDescent="0.2">
      <c r="A616" t="s">
        <v>675</v>
      </c>
      <c r="B616" s="1">
        <v>10.016500000000001</v>
      </c>
      <c r="C616">
        <v>3785.5</v>
      </c>
    </row>
    <row r="617" spans="1:3" x14ac:dyDescent="0.2">
      <c r="A617" t="s">
        <v>531</v>
      </c>
      <c r="B617" s="1">
        <v>14.4433333333333</v>
      </c>
      <c r="C617">
        <v>3685</v>
      </c>
    </row>
    <row r="618" spans="1:3" x14ac:dyDescent="0.2">
      <c r="A618" t="s">
        <v>577</v>
      </c>
      <c r="B618" s="1">
        <v>249.15</v>
      </c>
      <c r="C618">
        <v>3678.5</v>
      </c>
    </row>
    <row r="619" spans="1:3" x14ac:dyDescent="0.2">
      <c r="A619" t="s">
        <v>440</v>
      </c>
      <c r="B619" s="1">
        <v>5</v>
      </c>
      <c r="C619">
        <v>3596.25</v>
      </c>
    </row>
    <row r="620" spans="1:3" x14ac:dyDescent="0.2">
      <c r="A620" t="s">
        <v>119</v>
      </c>
      <c r="B620" s="1">
        <v>12.72</v>
      </c>
      <c r="C620">
        <v>3573.5</v>
      </c>
    </row>
    <row r="621" spans="1:3" x14ac:dyDescent="0.2">
      <c r="A621" t="s">
        <v>286</v>
      </c>
      <c r="B621" s="1">
        <v>97.44</v>
      </c>
      <c r="C621">
        <v>3546.25</v>
      </c>
    </row>
    <row r="622" spans="1:3" x14ac:dyDescent="0.2">
      <c r="A622" t="s">
        <v>733</v>
      </c>
      <c r="B622" s="1">
        <v>7.4435000000000002</v>
      </c>
      <c r="C622">
        <v>3507.75</v>
      </c>
    </row>
    <row r="623" spans="1:3" x14ac:dyDescent="0.2">
      <c r="A623" t="s">
        <v>411</v>
      </c>
      <c r="B623" s="1">
        <v>5</v>
      </c>
      <c r="C623">
        <v>3489.75</v>
      </c>
    </row>
    <row r="624" spans="1:3" x14ac:dyDescent="0.2">
      <c r="A624" t="s">
        <v>231</v>
      </c>
      <c r="B624" s="1">
        <v>5</v>
      </c>
      <c r="C624">
        <v>3453.75</v>
      </c>
    </row>
    <row r="625" spans="1:3" x14ac:dyDescent="0.2">
      <c r="A625" t="s">
        <v>49</v>
      </c>
      <c r="B625" s="1">
        <v>5</v>
      </c>
      <c r="C625">
        <v>3449.75</v>
      </c>
    </row>
    <row r="626" spans="1:3" x14ac:dyDescent="0.2">
      <c r="A626" t="s">
        <v>707</v>
      </c>
      <c r="B626" s="1">
        <v>30.7225</v>
      </c>
      <c r="C626">
        <v>3441.5</v>
      </c>
    </row>
    <row r="627" spans="1:3" x14ac:dyDescent="0.2">
      <c r="A627" t="s">
        <v>240</v>
      </c>
      <c r="B627" s="1">
        <v>54.295000000000002</v>
      </c>
      <c r="C627">
        <v>3434.75</v>
      </c>
    </row>
    <row r="628" spans="1:3" x14ac:dyDescent="0.2">
      <c r="A628" t="s">
        <v>727</v>
      </c>
      <c r="B628" s="1">
        <v>5</v>
      </c>
      <c r="C628">
        <v>3430.25</v>
      </c>
    </row>
    <row r="629" spans="1:3" x14ac:dyDescent="0.2">
      <c r="A629" t="s">
        <v>92</v>
      </c>
      <c r="B629" s="1">
        <v>148</v>
      </c>
      <c r="C629">
        <v>3427.25</v>
      </c>
    </row>
    <row r="630" spans="1:3" x14ac:dyDescent="0.2">
      <c r="A630" t="s">
        <v>610</v>
      </c>
      <c r="B630" s="1">
        <v>8.4760000000000009</v>
      </c>
      <c r="C630">
        <v>3423.5</v>
      </c>
    </row>
    <row r="631" spans="1:3" x14ac:dyDescent="0.2">
      <c r="A631" t="s">
        <v>443</v>
      </c>
      <c r="B631" s="1">
        <v>23.59</v>
      </c>
      <c r="C631">
        <v>3351</v>
      </c>
    </row>
    <row r="632" spans="1:3" x14ac:dyDescent="0.2">
      <c r="A632" t="s">
        <v>795</v>
      </c>
      <c r="B632" s="1">
        <v>26.515000000000001</v>
      </c>
      <c r="C632">
        <v>3338.75</v>
      </c>
    </row>
    <row r="633" spans="1:3" x14ac:dyDescent="0.2">
      <c r="A633" t="s">
        <v>450</v>
      </c>
      <c r="B633" s="1">
        <v>52.527500000000003</v>
      </c>
      <c r="C633">
        <v>3329.25</v>
      </c>
    </row>
    <row r="634" spans="1:3" x14ac:dyDescent="0.2">
      <c r="A634" t="s">
        <v>573</v>
      </c>
      <c r="B634" s="1">
        <v>5</v>
      </c>
      <c r="C634">
        <v>3314.5</v>
      </c>
    </row>
    <row r="635" spans="1:3" x14ac:dyDescent="0.2">
      <c r="A635" t="s">
        <v>769</v>
      </c>
      <c r="B635" s="1">
        <v>24.393333333333299</v>
      </c>
      <c r="C635">
        <v>3279.25</v>
      </c>
    </row>
    <row r="636" spans="1:3" x14ac:dyDescent="0.2">
      <c r="A636" t="s">
        <v>12</v>
      </c>
      <c r="B636" s="1">
        <v>9.7889999999999997</v>
      </c>
      <c r="C636">
        <v>3276.25</v>
      </c>
    </row>
    <row r="637" spans="1:3" x14ac:dyDescent="0.2">
      <c r="A637" t="s">
        <v>414</v>
      </c>
      <c r="B637" s="1">
        <v>472.066666666667</v>
      </c>
      <c r="C637">
        <v>3092.75</v>
      </c>
    </row>
    <row r="638" spans="1:3" x14ac:dyDescent="0.2">
      <c r="A638" t="s">
        <v>572</v>
      </c>
      <c r="B638" s="1">
        <v>5</v>
      </c>
      <c r="C638">
        <v>3067.75</v>
      </c>
    </row>
    <row r="639" spans="1:3" x14ac:dyDescent="0.2">
      <c r="A639" t="s">
        <v>274</v>
      </c>
      <c r="B639" s="1">
        <v>5</v>
      </c>
      <c r="C639">
        <v>2938.75</v>
      </c>
    </row>
    <row r="640" spans="1:3" x14ac:dyDescent="0.2">
      <c r="A640" t="s">
        <v>382</v>
      </c>
      <c r="B640" s="1">
        <v>5</v>
      </c>
      <c r="C640">
        <v>2892.3333333333298</v>
      </c>
    </row>
    <row r="641" spans="1:3" x14ac:dyDescent="0.2">
      <c r="A641" t="s">
        <v>375</v>
      </c>
      <c r="B641" s="1">
        <v>5</v>
      </c>
      <c r="C641">
        <v>2859.5</v>
      </c>
    </row>
    <row r="642" spans="1:3" x14ac:dyDescent="0.2">
      <c r="A642" t="s">
        <v>185</v>
      </c>
      <c r="B642" s="1">
        <v>235.8</v>
      </c>
      <c r="C642">
        <v>2795.5</v>
      </c>
    </row>
    <row r="643" spans="1:3" x14ac:dyDescent="0.2">
      <c r="A643" t="s">
        <v>285</v>
      </c>
      <c r="B643" s="1">
        <v>193.1</v>
      </c>
      <c r="C643">
        <v>2771.5</v>
      </c>
    </row>
    <row r="644" spans="1:3" x14ac:dyDescent="0.2">
      <c r="A644" t="s">
        <v>340</v>
      </c>
      <c r="B644" s="1">
        <v>8.1865000000000006</v>
      </c>
      <c r="C644">
        <v>2766</v>
      </c>
    </row>
    <row r="645" spans="1:3" x14ac:dyDescent="0.2">
      <c r="A645" t="s">
        <v>682</v>
      </c>
      <c r="B645" s="1">
        <v>18.234999999999999</v>
      </c>
      <c r="C645">
        <v>2755</v>
      </c>
    </row>
    <row r="646" spans="1:3" x14ac:dyDescent="0.2">
      <c r="A646" t="s">
        <v>218</v>
      </c>
      <c r="B646" s="1">
        <v>5</v>
      </c>
      <c r="C646">
        <v>2661</v>
      </c>
    </row>
    <row r="647" spans="1:3" x14ac:dyDescent="0.2">
      <c r="A647" t="s">
        <v>55</v>
      </c>
      <c r="B647" s="1">
        <v>13.26</v>
      </c>
      <c r="C647">
        <v>2653.75</v>
      </c>
    </row>
    <row r="648" spans="1:3" x14ac:dyDescent="0.2">
      <c r="A648" t="s">
        <v>341</v>
      </c>
      <c r="B648" s="1">
        <v>15.9233333333333</v>
      </c>
      <c r="C648">
        <v>2596</v>
      </c>
    </row>
    <row r="649" spans="1:3" x14ac:dyDescent="0.2">
      <c r="A649" t="s">
        <v>700</v>
      </c>
      <c r="B649" s="1">
        <v>5.0316666666666698</v>
      </c>
      <c r="C649">
        <v>2549</v>
      </c>
    </row>
    <row r="650" spans="1:3" x14ac:dyDescent="0.2">
      <c r="A650" t="s">
        <v>780</v>
      </c>
      <c r="B650" s="1">
        <v>19.36</v>
      </c>
      <c r="C650">
        <v>2547.5</v>
      </c>
    </row>
    <row r="651" spans="1:3" x14ac:dyDescent="0.2">
      <c r="A651" t="s">
        <v>109</v>
      </c>
      <c r="B651" s="1">
        <v>129.57499999999999</v>
      </c>
      <c r="C651">
        <v>2479.25</v>
      </c>
    </row>
    <row r="652" spans="1:3" x14ac:dyDescent="0.2">
      <c r="A652" t="s">
        <v>504</v>
      </c>
      <c r="B652" s="1">
        <v>5</v>
      </c>
      <c r="C652">
        <v>2449</v>
      </c>
    </row>
    <row r="653" spans="1:3" x14ac:dyDescent="0.2">
      <c r="A653" t="s">
        <v>226</v>
      </c>
      <c r="B653" s="1">
        <v>17.934999999999999</v>
      </c>
      <c r="C653">
        <v>2425</v>
      </c>
    </row>
    <row r="654" spans="1:3" x14ac:dyDescent="0.2">
      <c r="A654" t="s">
        <v>613</v>
      </c>
      <c r="B654" s="1">
        <v>738.95</v>
      </c>
      <c r="C654">
        <v>2425</v>
      </c>
    </row>
    <row r="655" spans="1:3" x14ac:dyDescent="0.2">
      <c r="A655" t="s">
        <v>673</v>
      </c>
      <c r="B655" s="1">
        <v>10.746499999999999</v>
      </c>
      <c r="C655">
        <v>2414.5</v>
      </c>
    </row>
    <row r="656" spans="1:3" x14ac:dyDescent="0.2">
      <c r="A656" t="s">
        <v>360</v>
      </c>
      <c r="B656" s="1">
        <v>37.927500000000002</v>
      </c>
      <c r="C656">
        <v>2411</v>
      </c>
    </row>
    <row r="657" spans="1:3" x14ac:dyDescent="0.2">
      <c r="A657" t="s">
        <v>18</v>
      </c>
      <c r="B657" s="1">
        <v>145.44999999999999</v>
      </c>
      <c r="C657">
        <v>2353.25</v>
      </c>
    </row>
    <row r="658" spans="1:3" x14ac:dyDescent="0.2">
      <c r="A658" t="s">
        <v>788</v>
      </c>
      <c r="B658" s="1">
        <v>12.47</v>
      </c>
      <c r="C658">
        <v>2352.3333333333298</v>
      </c>
    </row>
    <row r="659" spans="1:3" x14ac:dyDescent="0.2">
      <c r="A659" t="s">
        <v>640</v>
      </c>
      <c r="B659" s="1">
        <v>11.106666666666699</v>
      </c>
      <c r="C659">
        <v>2343.25</v>
      </c>
    </row>
    <row r="660" spans="1:3" x14ac:dyDescent="0.2">
      <c r="A660" t="s">
        <v>103</v>
      </c>
      <c r="B660" s="1">
        <v>28.996666666666702</v>
      </c>
      <c r="C660">
        <v>2341</v>
      </c>
    </row>
    <row r="661" spans="1:3" x14ac:dyDescent="0.2">
      <c r="A661" t="s">
        <v>789</v>
      </c>
      <c r="B661" s="1">
        <v>5</v>
      </c>
      <c r="C661">
        <v>2325.25</v>
      </c>
    </row>
    <row r="662" spans="1:3" x14ac:dyDescent="0.2">
      <c r="A662" t="s">
        <v>314</v>
      </c>
      <c r="B662" s="1">
        <v>5</v>
      </c>
      <c r="C662">
        <v>2304</v>
      </c>
    </row>
    <row r="663" spans="1:3" x14ac:dyDescent="0.2">
      <c r="A663" t="s">
        <v>543</v>
      </c>
      <c r="B663" s="1">
        <v>253.65</v>
      </c>
      <c r="C663">
        <v>2274.5</v>
      </c>
    </row>
    <row r="664" spans="1:3" x14ac:dyDescent="0.2">
      <c r="A664" t="s">
        <v>660</v>
      </c>
      <c r="B664" s="1">
        <v>88.474999999999994</v>
      </c>
      <c r="C664">
        <v>2270</v>
      </c>
    </row>
    <row r="665" spans="1:3" x14ac:dyDescent="0.2">
      <c r="A665" t="s">
        <v>410</v>
      </c>
      <c r="B665" s="1">
        <v>5</v>
      </c>
      <c r="C665">
        <v>2249.25</v>
      </c>
    </row>
    <row r="666" spans="1:3" x14ac:dyDescent="0.2">
      <c r="A666" t="s">
        <v>303</v>
      </c>
      <c r="B666" s="1">
        <v>5</v>
      </c>
      <c r="C666">
        <v>2214.25</v>
      </c>
    </row>
    <row r="667" spans="1:3" x14ac:dyDescent="0.2">
      <c r="A667" t="s">
        <v>315</v>
      </c>
      <c r="B667" s="1">
        <v>5.5549999999999997</v>
      </c>
      <c r="C667">
        <v>2152.3333333333298</v>
      </c>
    </row>
    <row r="668" spans="1:3" x14ac:dyDescent="0.2">
      <c r="A668" t="s">
        <v>342</v>
      </c>
      <c r="B668" s="1">
        <v>9.7629999999999999</v>
      </c>
      <c r="C668">
        <v>2151.6666666666702</v>
      </c>
    </row>
    <row r="669" spans="1:3" x14ac:dyDescent="0.2">
      <c r="A669" t="s">
        <v>744</v>
      </c>
      <c r="B669" s="1">
        <v>38.393333333333302</v>
      </c>
      <c r="C669">
        <v>2093.5</v>
      </c>
    </row>
    <row r="670" spans="1:3" x14ac:dyDescent="0.2">
      <c r="A670" t="s">
        <v>494</v>
      </c>
      <c r="B670" s="1">
        <v>5</v>
      </c>
      <c r="C670">
        <v>2084.75</v>
      </c>
    </row>
    <row r="671" spans="1:3" x14ac:dyDescent="0.2">
      <c r="A671" t="s">
        <v>705</v>
      </c>
      <c r="B671" s="1">
        <v>12.9015</v>
      </c>
      <c r="C671">
        <v>2074.6666666666702</v>
      </c>
    </row>
    <row r="672" spans="1:3" x14ac:dyDescent="0.2">
      <c r="A672" t="s">
        <v>273</v>
      </c>
      <c r="B672" s="1">
        <v>148.32499999999999</v>
      </c>
      <c r="C672">
        <v>2070.3333333333298</v>
      </c>
    </row>
    <row r="673" spans="1:3" x14ac:dyDescent="0.2">
      <c r="A673" t="s">
        <v>791</v>
      </c>
      <c r="B673" s="1">
        <v>5</v>
      </c>
      <c r="C673">
        <v>2045.6666666666699</v>
      </c>
    </row>
    <row r="674" spans="1:3" x14ac:dyDescent="0.2">
      <c r="A674" t="s">
        <v>555</v>
      </c>
      <c r="B674" s="1">
        <v>13.6</v>
      </c>
      <c r="C674">
        <v>2037.75</v>
      </c>
    </row>
    <row r="675" spans="1:3" x14ac:dyDescent="0.2">
      <c r="A675" t="s">
        <v>514</v>
      </c>
      <c r="B675" s="1">
        <v>5</v>
      </c>
      <c r="C675">
        <v>2021</v>
      </c>
    </row>
    <row r="676" spans="1:3" x14ac:dyDescent="0.2">
      <c r="A676" t="s">
        <v>275</v>
      </c>
      <c r="B676" s="1">
        <v>63.01</v>
      </c>
      <c r="C676">
        <v>2007.5</v>
      </c>
    </row>
    <row r="677" spans="1:3" x14ac:dyDescent="0.2">
      <c r="A677" t="s">
        <v>466</v>
      </c>
      <c r="B677" s="1">
        <v>60.14</v>
      </c>
      <c r="C677">
        <v>1997.5</v>
      </c>
    </row>
    <row r="678" spans="1:3" x14ac:dyDescent="0.2">
      <c r="A678" t="s">
        <v>790</v>
      </c>
      <c r="B678" s="1">
        <v>9.4009999999999998</v>
      </c>
      <c r="C678">
        <v>1972.25</v>
      </c>
    </row>
    <row r="679" spans="1:3" x14ac:dyDescent="0.2">
      <c r="A679" t="s">
        <v>763</v>
      </c>
      <c r="B679" s="1">
        <v>5</v>
      </c>
      <c r="C679">
        <v>1930</v>
      </c>
    </row>
    <row r="680" spans="1:3" x14ac:dyDescent="0.2">
      <c r="A680" t="s">
        <v>293</v>
      </c>
      <c r="B680" s="1">
        <v>5</v>
      </c>
      <c r="C680">
        <v>1924.6666666666699</v>
      </c>
    </row>
    <row r="681" spans="1:3" x14ac:dyDescent="0.2">
      <c r="A681" t="s">
        <v>81</v>
      </c>
      <c r="B681" s="1">
        <v>57.326666666666704</v>
      </c>
      <c r="C681">
        <v>1827.6666666666699</v>
      </c>
    </row>
    <row r="682" spans="1:3" x14ac:dyDescent="0.2">
      <c r="A682" t="s">
        <v>436</v>
      </c>
      <c r="B682" s="1">
        <v>58.866666666666703</v>
      </c>
      <c r="C682">
        <v>1826.25</v>
      </c>
    </row>
    <row r="683" spans="1:3" x14ac:dyDescent="0.2">
      <c r="A683" t="s">
        <v>503</v>
      </c>
      <c r="B683" s="1">
        <v>5</v>
      </c>
      <c r="C683">
        <v>1814.5</v>
      </c>
    </row>
    <row r="684" spans="1:3" x14ac:dyDescent="0.2">
      <c r="A684" t="s">
        <v>768</v>
      </c>
      <c r="B684" s="1">
        <v>5</v>
      </c>
      <c r="C684">
        <v>1806.5</v>
      </c>
    </row>
    <row r="685" spans="1:3" x14ac:dyDescent="0.2">
      <c r="A685" t="s">
        <v>738</v>
      </c>
      <c r="B685" s="1">
        <v>5</v>
      </c>
      <c r="C685">
        <v>1801</v>
      </c>
    </row>
    <row r="686" spans="1:3" x14ac:dyDescent="0.2">
      <c r="A686" t="s">
        <v>358</v>
      </c>
      <c r="B686" s="1">
        <v>96.0833333333333</v>
      </c>
      <c r="C686">
        <v>1710</v>
      </c>
    </row>
    <row r="687" spans="1:3" x14ac:dyDescent="0.2">
      <c r="A687" t="s">
        <v>674</v>
      </c>
      <c r="B687" s="1">
        <v>5</v>
      </c>
      <c r="C687">
        <v>1707</v>
      </c>
    </row>
    <row r="688" spans="1:3" x14ac:dyDescent="0.2">
      <c r="A688" t="s">
        <v>377</v>
      </c>
      <c r="B688" s="1">
        <v>14.57</v>
      </c>
      <c r="C688">
        <v>1699.75</v>
      </c>
    </row>
    <row r="689" spans="1:3" x14ac:dyDescent="0.2">
      <c r="A689" t="s">
        <v>592</v>
      </c>
      <c r="B689" s="1">
        <v>5</v>
      </c>
      <c r="C689">
        <v>1690.75</v>
      </c>
    </row>
    <row r="690" spans="1:3" x14ac:dyDescent="0.2">
      <c r="A690" t="s">
        <v>11</v>
      </c>
      <c r="B690" s="1">
        <v>7.1159999999999997</v>
      </c>
      <c r="C690">
        <v>1664.5</v>
      </c>
    </row>
    <row r="691" spans="1:3" x14ac:dyDescent="0.2">
      <c r="A691" t="s">
        <v>437</v>
      </c>
      <c r="B691" s="1">
        <v>11.3516666666667</v>
      </c>
      <c r="C691">
        <v>1643.3333333333301</v>
      </c>
    </row>
    <row r="692" spans="1:3" x14ac:dyDescent="0.2">
      <c r="A692" t="s">
        <v>718</v>
      </c>
      <c r="B692" s="1">
        <v>11.590666666666699</v>
      </c>
      <c r="C692">
        <v>1593</v>
      </c>
    </row>
    <row r="693" spans="1:3" x14ac:dyDescent="0.2">
      <c r="A693" t="s">
        <v>604</v>
      </c>
      <c r="B693" s="1">
        <v>39.76</v>
      </c>
      <c r="C693">
        <v>1592.6666666666699</v>
      </c>
    </row>
    <row r="694" spans="1:3" x14ac:dyDescent="0.2">
      <c r="A694" t="s">
        <v>191</v>
      </c>
      <c r="B694" s="1">
        <v>5</v>
      </c>
      <c r="C694">
        <v>1576.6666666666699</v>
      </c>
    </row>
    <row r="695" spans="1:3" x14ac:dyDescent="0.2">
      <c r="A695" t="s">
        <v>52</v>
      </c>
      <c r="B695" s="1">
        <v>22.605</v>
      </c>
      <c r="C695">
        <v>1561</v>
      </c>
    </row>
    <row r="696" spans="1:3" x14ac:dyDescent="0.2">
      <c r="A696" t="s">
        <v>754</v>
      </c>
      <c r="B696" s="1">
        <v>5</v>
      </c>
      <c r="C696">
        <v>1543.3333333333301</v>
      </c>
    </row>
    <row r="697" spans="1:3" x14ac:dyDescent="0.2">
      <c r="A697" t="s">
        <v>726</v>
      </c>
      <c r="B697" s="1">
        <v>5</v>
      </c>
      <c r="C697">
        <v>1480.6666666666699</v>
      </c>
    </row>
    <row r="698" spans="1:3" x14ac:dyDescent="0.2">
      <c r="A698" t="s">
        <v>625</v>
      </c>
      <c r="B698" s="1">
        <v>6.1624999999999996</v>
      </c>
      <c r="C698">
        <v>1449</v>
      </c>
    </row>
    <row r="699" spans="1:3" x14ac:dyDescent="0.2">
      <c r="A699" t="s">
        <v>589</v>
      </c>
      <c r="B699" s="1">
        <v>5.4809999999999999</v>
      </c>
      <c r="C699">
        <v>1421.6666666666699</v>
      </c>
    </row>
    <row r="700" spans="1:3" x14ac:dyDescent="0.2">
      <c r="A700" t="s">
        <v>765</v>
      </c>
      <c r="B700" s="1">
        <v>28.862500000000001</v>
      </c>
      <c r="C700">
        <v>1407</v>
      </c>
    </row>
    <row r="701" spans="1:3" x14ac:dyDescent="0.2">
      <c r="A701" t="s">
        <v>489</v>
      </c>
      <c r="B701" s="1">
        <v>84.77</v>
      </c>
      <c r="C701">
        <v>1389.5</v>
      </c>
    </row>
    <row r="702" spans="1:3" x14ac:dyDescent="0.2">
      <c r="A702" t="s">
        <v>689</v>
      </c>
      <c r="B702" s="1">
        <v>5</v>
      </c>
      <c r="C702">
        <v>1369</v>
      </c>
    </row>
    <row r="703" spans="1:3" x14ac:dyDescent="0.2">
      <c r="A703" t="s">
        <v>781</v>
      </c>
      <c r="B703" s="1">
        <v>7.125</v>
      </c>
      <c r="C703">
        <v>1323</v>
      </c>
    </row>
    <row r="704" spans="1:3" x14ac:dyDescent="0.2">
      <c r="A704" t="s">
        <v>222</v>
      </c>
      <c r="B704" s="1">
        <v>83.48</v>
      </c>
      <c r="C704">
        <v>1310</v>
      </c>
    </row>
    <row r="705" spans="1:3" x14ac:dyDescent="0.2">
      <c r="A705" t="s">
        <v>735</v>
      </c>
      <c r="B705" s="1">
        <v>5</v>
      </c>
      <c r="C705">
        <v>1275.3333333333301</v>
      </c>
    </row>
    <row r="706" spans="1:3" x14ac:dyDescent="0.2">
      <c r="A706" t="s">
        <v>280</v>
      </c>
      <c r="B706" s="1">
        <v>9.3979999999999997</v>
      </c>
      <c r="C706">
        <v>1244.8</v>
      </c>
    </row>
    <row r="707" spans="1:3" x14ac:dyDescent="0.2">
      <c r="A707" t="s">
        <v>737</v>
      </c>
      <c r="B707" s="1">
        <v>5.9409999999999998</v>
      </c>
      <c r="C707">
        <v>1237.0999999999999</v>
      </c>
    </row>
    <row r="708" spans="1:3" x14ac:dyDescent="0.2">
      <c r="A708" t="s">
        <v>688</v>
      </c>
      <c r="B708" s="1">
        <v>51.47</v>
      </c>
      <c r="C708">
        <v>1224.25</v>
      </c>
    </row>
    <row r="709" spans="1:3" x14ac:dyDescent="0.2">
      <c r="A709" t="s">
        <v>159</v>
      </c>
      <c r="B709" s="1">
        <v>19.587499999999999</v>
      </c>
      <c r="C709">
        <v>1215.5</v>
      </c>
    </row>
    <row r="710" spans="1:3" x14ac:dyDescent="0.2">
      <c r="A710" t="s">
        <v>716</v>
      </c>
      <c r="B710" s="1">
        <v>5</v>
      </c>
      <c r="C710">
        <v>1207</v>
      </c>
    </row>
    <row r="711" spans="1:3" x14ac:dyDescent="0.2">
      <c r="A711" t="s">
        <v>564</v>
      </c>
      <c r="B711" s="1">
        <v>5</v>
      </c>
      <c r="C711">
        <v>1182.5</v>
      </c>
    </row>
    <row r="712" spans="1:3" x14ac:dyDescent="0.2">
      <c r="A712" t="s">
        <v>654</v>
      </c>
      <c r="B712" s="1">
        <v>5</v>
      </c>
      <c r="C712">
        <v>1169.5</v>
      </c>
    </row>
    <row r="713" spans="1:3" x14ac:dyDescent="0.2">
      <c r="A713" t="s">
        <v>290</v>
      </c>
      <c r="B713" s="1">
        <v>5</v>
      </c>
      <c r="C713">
        <v>1161.8499999999999</v>
      </c>
    </row>
    <row r="714" spans="1:3" x14ac:dyDescent="0.2">
      <c r="A714" t="s">
        <v>594</v>
      </c>
      <c r="B714" s="1">
        <v>15.81</v>
      </c>
      <c r="C714">
        <v>1161</v>
      </c>
    </row>
    <row r="715" spans="1:3" x14ac:dyDescent="0.2">
      <c r="A715" t="s">
        <v>773</v>
      </c>
      <c r="B715" s="1">
        <v>5</v>
      </c>
      <c r="C715">
        <v>1129.1666666666699</v>
      </c>
    </row>
    <row r="716" spans="1:3" x14ac:dyDescent="0.2">
      <c r="A716" t="s">
        <v>344</v>
      </c>
      <c r="B716" s="1">
        <v>5</v>
      </c>
      <c r="C716">
        <v>1123.5</v>
      </c>
    </row>
    <row r="717" spans="1:3" x14ac:dyDescent="0.2">
      <c r="A717" t="s">
        <v>435</v>
      </c>
      <c r="B717" s="1">
        <v>5</v>
      </c>
      <c r="C717">
        <v>1086</v>
      </c>
    </row>
    <row r="718" spans="1:3" x14ac:dyDescent="0.2">
      <c r="A718" t="s">
        <v>698</v>
      </c>
      <c r="B718" s="1">
        <v>5</v>
      </c>
      <c r="C718">
        <v>1084.7333333333299</v>
      </c>
    </row>
    <row r="719" spans="1:3" x14ac:dyDescent="0.2">
      <c r="A719" t="s">
        <v>720</v>
      </c>
      <c r="B719" s="1">
        <v>5</v>
      </c>
      <c r="C719">
        <v>1053</v>
      </c>
    </row>
    <row r="720" spans="1:3" x14ac:dyDescent="0.2">
      <c r="A720" t="s">
        <v>685</v>
      </c>
      <c r="B720" s="1">
        <v>5</v>
      </c>
      <c r="C720">
        <v>1032</v>
      </c>
    </row>
    <row r="721" spans="1:3" x14ac:dyDescent="0.2">
      <c r="A721" t="s">
        <v>570</v>
      </c>
      <c r="B721" s="1">
        <v>104.43</v>
      </c>
      <c r="C721">
        <v>1003.15</v>
      </c>
    </row>
    <row r="722" spans="1:3" x14ac:dyDescent="0.2">
      <c r="A722" t="s">
        <v>702</v>
      </c>
      <c r="B722" s="1">
        <v>12</v>
      </c>
      <c r="C722">
        <v>996</v>
      </c>
    </row>
    <row r="723" spans="1:3" x14ac:dyDescent="0.2">
      <c r="A723" t="s">
        <v>553</v>
      </c>
      <c r="B723" s="1">
        <v>5</v>
      </c>
      <c r="C723">
        <v>984.15</v>
      </c>
    </row>
    <row r="724" spans="1:3" x14ac:dyDescent="0.2">
      <c r="A724" t="s">
        <v>53</v>
      </c>
      <c r="B724" s="1">
        <v>14.6466666666667</v>
      </c>
      <c r="C724">
        <v>972.35</v>
      </c>
    </row>
    <row r="725" spans="1:3" x14ac:dyDescent="0.2">
      <c r="A725" t="s">
        <v>729</v>
      </c>
      <c r="B725" s="1">
        <v>37.71</v>
      </c>
      <c r="C725">
        <v>968.45</v>
      </c>
    </row>
    <row r="726" spans="1:3" x14ac:dyDescent="0.2">
      <c r="A726" t="s">
        <v>198</v>
      </c>
      <c r="B726" s="1">
        <v>5</v>
      </c>
      <c r="C726">
        <v>961.7</v>
      </c>
    </row>
    <row r="727" spans="1:3" x14ac:dyDescent="0.2">
      <c r="A727" t="s">
        <v>19</v>
      </c>
      <c r="B727" s="1">
        <v>62.49</v>
      </c>
      <c r="C727">
        <v>955.6</v>
      </c>
    </row>
    <row r="728" spans="1:3" x14ac:dyDescent="0.2">
      <c r="A728" t="s">
        <v>33</v>
      </c>
      <c r="B728" s="1">
        <v>5</v>
      </c>
      <c r="C728">
        <v>955.22500000000002</v>
      </c>
    </row>
    <row r="729" spans="1:3" x14ac:dyDescent="0.2">
      <c r="A729" t="s">
        <v>263</v>
      </c>
      <c r="B729" s="1">
        <v>5</v>
      </c>
      <c r="C729">
        <v>927.1</v>
      </c>
    </row>
    <row r="730" spans="1:3" x14ac:dyDescent="0.2">
      <c r="A730" t="s">
        <v>520</v>
      </c>
      <c r="B730" s="1">
        <v>22.32</v>
      </c>
      <c r="C730">
        <v>879.13333333333298</v>
      </c>
    </row>
    <row r="731" spans="1:3" x14ac:dyDescent="0.2">
      <c r="A731" t="s">
        <v>400</v>
      </c>
      <c r="B731" s="1">
        <v>5</v>
      </c>
      <c r="C731">
        <v>868.55</v>
      </c>
    </row>
    <row r="732" spans="1:3" x14ac:dyDescent="0.2">
      <c r="A732" t="s">
        <v>725</v>
      </c>
      <c r="B732" s="1">
        <v>5</v>
      </c>
      <c r="C732">
        <v>857.6</v>
      </c>
    </row>
    <row r="733" spans="1:3" x14ac:dyDescent="0.2">
      <c r="A733" t="s">
        <v>677</v>
      </c>
      <c r="B733" s="1">
        <v>7.9592499999999999</v>
      </c>
      <c r="C733">
        <v>846.7</v>
      </c>
    </row>
    <row r="734" spans="1:3" x14ac:dyDescent="0.2">
      <c r="A734" t="s">
        <v>94</v>
      </c>
      <c r="B734" s="1">
        <v>5</v>
      </c>
      <c r="C734">
        <v>814.45</v>
      </c>
    </row>
    <row r="735" spans="1:3" x14ac:dyDescent="0.2">
      <c r="A735" t="s">
        <v>188</v>
      </c>
      <c r="B735" s="1">
        <v>5</v>
      </c>
      <c r="C735">
        <v>805</v>
      </c>
    </row>
    <row r="736" spans="1:3" x14ac:dyDescent="0.2">
      <c r="A736" t="s">
        <v>484</v>
      </c>
      <c r="B736" s="1">
        <v>12.1075</v>
      </c>
      <c r="C736">
        <v>661.05</v>
      </c>
    </row>
    <row r="737" spans="1:3" x14ac:dyDescent="0.2">
      <c r="A737" t="s">
        <v>692</v>
      </c>
      <c r="B737" s="1">
        <v>5</v>
      </c>
      <c r="C737">
        <v>656.8</v>
      </c>
    </row>
    <row r="738" spans="1:3" x14ac:dyDescent="0.2">
      <c r="A738" t="s">
        <v>158</v>
      </c>
      <c r="B738" s="1">
        <v>5</v>
      </c>
      <c r="C738">
        <v>651.95000000000005</v>
      </c>
    </row>
    <row r="739" spans="1:3" x14ac:dyDescent="0.2">
      <c r="A739" t="s">
        <v>17</v>
      </c>
      <c r="B739" s="1">
        <v>13.475</v>
      </c>
      <c r="C739">
        <v>641.79999999999995</v>
      </c>
    </row>
    <row r="740" spans="1:3" x14ac:dyDescent="0.2">
      <c r="A740" t="s">
        <v>787</v>
      </c>
      <c r="B740" s="1">
        <v>5</v>
      </c>
      <c r="C740">
        <v>615.54999999999995</v>
      </c>
    </row>
    <row r="741" spans="1:3" x14ac:dyDescent="0.2">
      <c r="A741" t="s">
        <v>724</v>
      </c>
      <c r="B741" s="1">
        <v>5</v>
      </c>
      <c r="C741">
        <v>609.9</v>
      </c>
    </row>
    <row r="742" spans="1:3" x14ac:dyDescent="0.2">
      <c r="A742" t="s">
        <v>740</v>
      </c>
      <c r="B742" s="1">
        <v>5.1589999999999998</v>
      </c>
      <c r="C742">
        <v>607.36666666666702</v>
      </c>
    </row>
    <row r="743" spans="1:3" x14ac:dyDescent="0.2">
      <c r="A743" t="s">
        <v>258</v>
      </c>
      <c r="B743" s="1">
        <v>5</v>
      </c>
      <c r="C743">
        <v>598.95000000000005</v>
      </c>
    </row>
    <row r="744" spans="1:3" x14ac:dyDescent="0.2">
      <c r="A744" t="s">
        <v>268</v>
      </c>
      <c r="B744" s="1">
        <v>9.1866666666666692</v>
      </c>
      <c r="C744">
        <v>589.5</v>
      </c>
    </row>
    <row r="745" spans="1:3" x14ac:dyDescent="0.2">
      <c r="A745" t="s">
        <v>86</v>
      </c>
      <c r="B745" s="1">
        <v>5</v>
      </c>
      <c r="C745">
        <v>579.65</v>
      </c>
    </row>
    <row r="746" spans="1:3" x14ac:dyDescent="0.2">
      <c r="A746" t="s">
        <v>777</v>
      </c>
      <c r="B746" s="1">
        <v>5</v>
      </c>
      <c r="C746">
        <v>553.70000000000005</v>
      </c>
    </row>
    <row r="747" spans="1:3" x14ac:dyDescent="0.2">
      <c r="A747" t="s">
        <v>799</v>
      </c>
      <c r="B747" s="1">
        <v>16.414999999999999</v>
      </c>
      <c r="C747">
        <v>552.5</v>
      </c>
    </row>
    <row r="748" spans="1:3" x14ac:dyDescent="0.2">
      <c r="A748" t="s">
        <v>499</v>
      </c>
      <c r="B748" s="1">
        <v>5</v>
      </c>
      <c r="C748">
        <v>542.95000000000005</v>
      </c>
    </row>
    <row r="749" spans="1:3" x14ac:dyDescent="0.2">
      <c r="A749" t="s">
        <v>100</v>
      </c>
      <c r="B749" s="1">
        <v>5</v>
      </c>
      <c r="C749">
        <v>507.8</v>
      </c>
    </row>
    <row r="750" spans="1:3" x14ac:dyDescent="0.2">
      <c r="A750" t="s">
        <v>556</v>
      </c>
      <c r="B750" s="1">
        <v>17.43</v>
      </c>
      <c r="C750">
        <v>507</v>
      </c>
    </row>
    <row r="751" spans="1:3" x14ac:dyDescent="0.2">
      <c r="A751" t="s">
        <v>730</v>
      </c>
      <c r="B751" s="1">
        <v>26.31</v>
      </c>
      <c r="C751">
        <v>500.05</v>
      </c>
    </row>
    <row r="752" spans="1:3" x14ac:dyDescent="0.2">
      <c r="A752" t="s">
        <v>756</v>
      </c>
      <c r="B752" s="1">
        <v>5</v>
      </c>
      <c r="C752">
        <v>497.15</v>
      </c>
    </row>
    <row r="753" spans="1:3" x14ac:dyDescent="0.2">
      <c r="A753" t="s">
        <v>172</v>
      </c>
      <c r="B753" s="1">
        <v>7.1319999999999997</v>
      </c>
      <c r="C753">
        <v>469.5</v>
      </c>
    </row>
    <row r="754" spans="1:3" x14ac:dyDescent="0.2">
      <c r="A754" t="s">
        <v>300</v>
      </c>
      <c r="B754" s="1">
        <v>5</v>
      </c>
      <c r="C754">
        <v>446.75</v>
      </c>
    </row>
    <row r="755" spans="1:3" x14ac:dyDescent="0.2">
      <c r="A755" t="s">
        <v>59</v>
      </c>
      <c r="B755" s="1">
        <v>7.0590000000000002</v>
      </c>
      <c r="C755">
        <v>405.52499999999998</v>
      </c>
    </row>
    <row r="756" spans="1:3" x14ac:dyDescent="0.2">
      <c r="A756" t="s">
        <v>482</v>
      </c>
      <c r="B756" s="1">
        <v>5</v>
      </c>
      <c r="C756">
        <v>402.5</v>
      </c>
    </row>
    <row r="757" spans="1:3" x14ac:dyDescent="0.2">
      <c r="A757" t="s">
        <v>500</v>
      </c>
      <c r="B757" s="1">
        <v>5</v>
      </c>
      <c r="C757">
        <v>362.05</v>
      </c>
    </row>
    <row r="758" spans="1:3" x14ac:dyDescent="0.2">
      <c r="A758" t="s">
        <v>546</v>
      </c>
      <c r="B758" s="1">
        <v>5</v>
      </c>
      <c r="C758">
        <v>356.2</v>
      </c>
    </row>
    <row r="759" spans="1:3" x14ac:dyDescent="0.2">
      <c r="A759" t="s">
        <v>784</v>
      </c>
      <c r="B759" s="1">
        <v>5</v>
      </c>
      <c r="C759">
        <v>347.9</v>
      </c>
    </row>
    <row r="760" spans="1:3" x14ac:dyDescent="0.2">
      <c r="A760" t="s">
        <v>767</v>
      </c>
      <c r="B760" s="1">
        <v>5</v>
      </c>
      <c r="C760">
        <v>331.25</v>
      </c>
    </row>
    <row r="761" spans="1:3" x14ac:dyDescent="0.2">
      <c r="A761" t="s">
        <v>663</v>
      </c>
      <c r="B761" s="1">
        <v>5</v>
      </c>
      <c r="C761">
        <v>297.2</v>
      </c>
    </row>
    <row r="762" spans="1:3" x14ac:dyDescent="0.2">
      <c r="A762" t="s">
        <v>761</v>
      </c>
      <c r="B762" s="1">
        <v>6.4165000000000001</v>
      </c>
      <c r="C762">
        <v>252.9</v>
      </c>
    </row>
    <row r="763" spans="1:3" x14ac:dyDescent="0.2">
      <c r="A763" t="s">
        <v>659</v>
      </c>
      <c r="B763" s="1">
        <v>5</v>
      </c>
      <c r="C763">
        <v>200</v>
      </c>
    </row>
    <row r="764" spans="1:3" x14ac:dyDescent="0.2">
      <c r="A764" t="s">
        <v>766</v>
      </c>
      <c r="B764" s="1">
        <v>6.3490000000000002</v>
      </c>
      <c r="C764">
        <v>195.8</v>
      </c>
    </row>
    <row r="765" spans="1:3" x14ac:dyDescent="0.2">
      <c r="A765" t="s">
        <v>43</v>
      </c>
      <c r="B765" s="1">
        <v>11.585000000000001</v>
      </c>
      <c r="C765">
        <v>194.15</v>
      </c>
    </row>
    <row r="766" spans="1:3" x14ac:dyDescent="0.2">
      <c r="A766" t="s">
        <v>741</v>
      </c>
      <c r="B766" s="1">
        <v>5</v>
      </c>
      <c r="C766">
        <v>171.86</v>
      </c>
    </row>
    <row r="767" spans="1:3" x14ac:dyDescent="0.2">
      <c r="A767" t="s">
        <v>470</v>
      </c>
      <c r="B767" s="1">
        <v>5</v>
      </c>
      <c r="C767">
        <v>166.15</v>
      </c>
    </row>
    <row r="768" spans="1:3" x14ac:dyDescent="0.2">
      <c r="A768" t="s">
        <v>590</v>
      </c>
      <c r="B768" s="1">
        <v>74.739999999999995</v>
      </c>
      <c r="C768">
        <v>139.04499999999999</v>
      </c>
    </row>
    <row r="769" spans="1:3" x14ac:dyDescent="0.2">
      <c r="A769" t="s">
        <v>167</v>
      </c>
      <c r="B769" s="1">
        <v>80.293333333333294</v>
      </c>
      <c r="C769">
        <v>123.575</v>
      </c>
    </row>
    <row r="770" spans="1:3" x14ac:dyDescent="0.2">
      <c r="A770" t="s">
        <v>793</v>
      </c>
      <c r="B770" s="1">
        <v>5</v>
      </c>
      <c r="C770">
        <v>100</v>
      </c>
    </row>
    <row r="771" spans="1:3" x14ac:dyDescent="0.2">
      <c r="A771" t="s">
        <v>681</v>
      </c>
      <c r="B771" s="1">
        <v>5</v>
      </c>
      <c r="C771">
        <v>100</v>
      </c>
    </row>
    <row r="772" spans="1:3" x14ac:dyDescent="0.2">
      <c r="A772" t="s">
        <v>792</v>
      </c>
      <c r="B772" s="1">
        <v>5</v>
      </c>
      <c r="C772">
        <v>100</v>
      </c>
    </row>
    <row r="773" spans="1:3" x14ac:dyDescent="0.2">
      <c r="A773" t="s">
        <v>717</v>
      </c>
      <c r="B773" s="1">
        <v>5</v>
      </c>
      <c r="C773">
        <v>100</v>
      </c>
    </row>
    <row r="774" spans="1:3" x14ac:dyDescent="0.2">
      <c r="A774" t="s">
        <v>373</v>
      </c>
      <c r="B774" s="1">
        <v>5</v>
      </c>
      <c r="C774">
        <v>100</v>
      </c>
    </row>
    <row r="775" spans="1:3" x14ac:dyDescent="0.2">
      <c r="A775" t="s">
        <v>279</v>
      </c>
      <c r="B775" s="1">
        <v>5</v>
      </c>
      <c r="C775">
        <v>100</v>
      </c>
    </row>
    <row r="776" spans="1:3" x14ac:dyDescent="0.2">
      <c r="A776" t="s">
        <v>221</v>
      </c>
      <c r="B776" s="1">
        <v>5</v>
      </c>
      <c r="C776">
        <v>100</v>
      </c>
    </row>
    <row r="777" spans="1:3" x14ac:dyDescent="0.2">
      <c r="A777" t="s">
        <v>230</v>
      </c>
      <c r="B777" s="1">
        <v>5</v>
      </c>
      <c r="C777">
        <v>100</v>
      </c>
    </row>
    <row r="778" spans="1:3" x14ac:dyDescent="0.2">
      <c r="A778" t="s">
        <v>355</v>
      </c>
      <c r="B778" s="1">
        <v>5</v>
      </c>
      <c r="C778">
        <v>100</v>
      </c>
    </row>
    <row r="779" spans="1:3" x14ac:dyDescent="0.2">
      <c r="A779" t="s">
        <v>132</v>
      </c>
      <c r="B779" s="1">
        <v>5</v>
      </c>
      <c r="C779">
        <v>100</v>
      </c>
    </row>
    <row r="780" spans="1:3" x14ac:dyDescent="0.2">
      <c r="A780" t="s">
        <v>529</v>
      </c>
      <c r="B780" s="1">
        <v>5</v>
      </c>
      <c r="C780">
        <v>100</v>
      </c>
    </row>
    <row r="781" spans="1:3" x14ac:dyDescent="0.2">
      <c r="A781" t="s">
        <v>195</v>
      </c>
      <c r="B781" s="1">
        <v>5</v>
      </c>
      <c r="C781">
        <v>100</v>
      </c>
    </row>
    <row r="782" spans="1:3" x14ac:dyDescent="0.2">
      <c r="A782" t="s">
        <v>208</v>
      </c>
      <c r="B782" s="1">
        <v>5</v>
      </c>
      <c r="C782">
        <v>100</v>
      </c>
    </row>
    <row r="783" spans="1:3" x14ac:dyDescent="0.2">
      <c r="A783" t="s">
        <v>105</v>
      </c>
      <c r="B783" s="1">
        <v>5</v>
      </c>
      <c r="C783">
        <v>100</v>
      </c>
    </row>
    <row r="784" spans="1:3" x14ac:dyDescent="0.2">
      <c r="A784" t="s">
        <v>447</v>
      </c>
      <c r="B784" s="1">
        <v>5</v>
      </c>
      <c r="C784">
        <v>100</v>
      </c>
    </row>
    <row r="785" spans="1:3" x14ac:dyDescent="0.2">
      <c r="A785" t="s">
        <v>775</v>
      </c>
      <c r="B785" s="1">
        <v>5</v>
      </c>
      <c r="C785">
        <v>100</v>
      </c>
    </row>
    <row r="786" spans="1:3" x14ac:dyDescent="0.2">
      <c r="A786" t="s">
        <v>434</v>
      </c>
      <c r="B786" s="1">
        <v>5</v>
      </c>
      <c r="C786">
        <v>100</v>
      </c>
    </row>
    <row r="787" spans="1:3" x14ac:dyDescent="0.2">
      <c r="A787" t="s">
        <v>708</v>
      </c>
      <c r="B787" s="1">
        <v>5</v>
      </c>
      <c r="C787">
        <v>100</v>
      </c>
    </row>
    <row r="788" spans="1:3" x14ac:dyDescent="0.2">
      <c r="A788" t="s">
        <v>574</v>
      </c>
      <c r="B788" s="1">
        <v>5</v>
      </c>
      <c r="C788">
        <v>100</v>
      </c>
    </row>
    <row r="789" spans="1:3" x14ac:dyDescent="0.2">
      <c r="A789" t="s">
        <v>557</v>
      </c>
      <c r="B789" s="1">
        <v>5</v>
      </c>
      <c r="C789">
        <v>100</v>
      </c>
    </row>
    <row r="790" spans="1:3" x14ac:dyDescent="0.2">
      <c r="A790" t="s">
        <v>747</v>
      </c>
      <c r="B790" s="1">
        <v>21.8</v>
      </c>
      <c r="C790">
        <v>100</v>
      </c>
    </row>
    <row r="791" spans="1:3" x14ac:dyDescent="0.2">
      <c r="A791" t="s">
        <v>72</v>
      </c>
      <c r="B791" s="1">
        <v>38.75</v>
      </c>
      <c r="C791">
        <v>100</v>
      </c>
    </row>
    <row r="792" spans="1:3" x14ac:dyDescent="0.2">
      <c r="A792" t="s">
        <v>490</v>
      </c>
      <c r="B792" s="1">
        <v>41.125</v>
      </c>
      <c r="C792">
        <v>100</v>
      </c>
    </row>
    <row r="793" spans="1:3" x14ac:dyDescent="0.2">
      <c r="A793" t="s">
        <v>197</v>
      </c>
      <c r="B793" s="1">
        <v>96.745000000000005</v>
      </c>
      <c r="C793">
        <v>100</v>
      </c>
    </row>
    <row r="794" spans="1:3" x14ac:dyDescent="0.2">
      <c r="A794" t="s">
        <v>666</v>
      </c>
      <c r="B794" s="1">
        <v>11.76</v>
      </c>
      <c r="C794">
        <v>100</v>
      </c>
    </row>
    <row r="795" spans="1:3" x14ac:dyDescent="0.2">
      <c r="A795" t="s">
        <v>695</v>
      </c>
      <c r="B795" s="1">
        <v>5</v>
      </c>
      <c r="C795">
        <v>100</v>
      </c>
    </row>
    <row r="796" spans="1:3" x14ac:dyDescent="0.2">
      <c r="A796" t="s">
        <v>739</v>
      </c>
      <c r="B796" s="1">
        <v>5</v>
      </c>
      <c r="C796">
        <v>100</v>
      </c>
    </row>
    <row r="797" spans="1:3" x14ac:dyDescent="0.2">
      <c r="A797" t="s">
        <v>755</v>
      </c>
      <c r="B797" s="1">
        <v>5</v>
      </c>
      <c r="C797">
        <v>100</v>
      </c>
    </row>
    <row r="798" spans="1:3" x14ac:dyDescent="0.2">
      <c r="A798" t="s">
        <v>751</v>
      </c>
      <c r="B798" s="1">
        <v>5</v>
      </c>
      <c r="C798">
        <v>100</v>
      </c>
    </row>
    <row r="799" spans="1:3" x14ac:dyDescent="0.2">
      <c r="A799" t="s">
        <v>565</v>
      </c>
      <c r="B799" s="1">
        <v>5</v>
      </c>
      <c r="C799">
        <v>100</v>
      </c>
    </row>
  </sheetData>
  <sortState xmlns:xlrd2="http://schemas.microsoft.com/office/spreadsheetml/2017/richdata2" ref="A2:C799">
    <sortCondition descending="1" ref="C2:C799"/>
  </sortState>
  <phoneticPr fontId="1" type="noConversion"/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Mandolo</dc:creator>
  <cp:lastModifiedBy>Jonathan Mandolo</cp:lastModifiedBy>
  <dcterms:created xsi:type="dcterms:W3CDTF">2024-05-13T17:31:22Z</dcterms:created>
  <dcterms:modified xsi:type="dcterms:W3CDTF">2025-08-20T15:59:01Z</dcterms:modified>
</cp:coreProperties>
</file>